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214203\Desktop\Frontiers re-submission 1-9-23\"/>
    </mc:Choice>
  </mc:AlternateContent>
  <xr:revisionPtr revIDLastSave="0" documentId="8_{88985BED-6490-47A7-AF0F-1D2495671469}" xr6:coauthVersionLast="47" xr6:coauthVersionMax="47" xr10:uidLastSave="{00000000-0000-0000-0000-000000000000}"/>
  <bookViews>
    <workbookView xWindow="1032" yWindow="684" windowWidth="17280" windowHeight="8964" xr2:uid="{97FAC000-6F6A-48C3-9909-A903AB9FF4FF}"/>
  </bookViews>
  <sheets>
    <sheet name="Demographics, symptoms, labs" sheetId="2" r:id="rId1"/>
    <sheet name="APECED genetics" sheetId="4" r:id="rId2"/>
    <sheet name="Patient medications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99" uniqueCount="1594">
  <si>
    <t>Subject ID</t>
  </si>
  <si>
    <t>Diagnosis</t>
  </si>
  <si>
    <t>Protoarray data</t>
  </si>
  <si>
    <t>BCR NGS</t>
  </si>
  <si>
    <t>RNA-seq GXP</t>
  </si>
  <si>
    <t>Gender</t>
  </si>
  <si>
    <t>Age</t>
  </si>
  <si>
    <t>Ethnicity</t>
  </si>
  <si>
    <t>Age of Onsent</t>
  </si>
  <si>
    <t>Current Smoker</t>
  </si>
  <si>
    <t>Former Smoker</t>
  </si>
  <si>
    <t>H/O Substance Abuse?</t>
  </si>
  <si>
    <t>Height (cm)</t>
  </si>
  <si>
    <t>Weight (kg)</t>
  </si>
  <si>
    <t>BMI</t>
  </si>
  <si>
    <t xml:space="preserve">Hemoglobin </t>
  </si>
  <si>
    <t xml:space="preserve">Hematocrit </t>
  </si>
  <si>
    <t xml:space="preserve">Red Blood Cell Count </t>
  </si>
  <si>
    <t xml:space="preserve">Leukocytes </t>
  </si>
  <si>
    <t xml:space="preserve">Platelet Counts </t>
  </si>
  <si>
    <t xml:space="preserve">Neutrophils - Absolute </t>
  </si>
  <si>
    <t xml:space="preserve">Lymphocytes - Absolute </t>
  </si>
  <si>
    <t xml:space="preserve">Monocytes - Absolute </t>
  </si>
  <si>
    <t xml:space="preserve">Eosinophils - Absolute </t>
  </si>
  <si>
    <t xml:space="preserve">Basophils - Absolute </t>
  </si>
  <si>
    <t>ESR</t>
  </si>
  <si>
    <t>Alkaline Phosphatase (S)</t>
  </si>
  <si>
    <t>AST (SGOT)</t>
  </si>
  <si>
    <t>ALT (SGPT)</t>
  </si>
  <si>
    <t xml:space="preserve">Serum Creatinine </t>
  </si>
  <si>
    <t xml:space="preserve">C-reactive Protein </t>
  </si>
  <si>
    <t>GFR Value</t>
  </si>
  <si>
    <t>C3 Complement</t>
  </si>
  <si>
    <t>C4 Complement</t>
  </si>
  <si>
    <t>ANA Positivity</t>
  </si>
  <si>
    <t>Rheum Factor</t>
  </si>
  <si>
    <t>Anti-Ro (SS-A/Ro Ab, IgG, S)</t>
  </si>
  <si>
    <t>Anti-La (SS-B/La Ab, IgG, S)</t>
  </si>
  <si>
    <t>Anti-SM (SM Ab, IgG, S)</t>
  </si>
  <si>
    <t>Anti-nRNP (RNP Ab, IgG, S)</t>
  </si>
  <si>
    <t>dsDNA (Anti-DS-DNA, IgG, S)</t>
  </si>
  <si>
    <t>IgM Phospholip Ab,S</t>
  </si>
  <si>
    <t>IgG Phospholip Ab,S</t>
  </si>
  <si>
    <t>Anti-CCP</t>
  </si>
  <si>
    <t>Anti-TTG</t>
  </si>
  <si>
    <t>Anti-Mitochondrial AB</t>
  </si>
  <si>
    <t>Anti-Smooth Muscle Ab</t>
  </si>
  <si>
    <t>Anti-LKM1 Ab</t>
  </si>
  <si>
    <t>SLA</t>
  </si>
  <si>
    <t>Anti-Gad65</t>
  </si>
  <si>
    <t>21-Hydroxylase Ab</t>
  </si>
  <si>
    <t>Intrinsic Factor</t>
  </si>
  <si>
    <t>Parietal Cell Ab</t>
  </si>
  <si>
    <t>Thyroid Peroxidase Ab</t>
  </si>
  <si>
    <t>Ant-Thyroglobulin</t>
  </si>
  <si>
    <t>Number of ACR Criteria Met</t>
  </si>
  <si>
    <t>PGA</t>
  </si>
  <si>
    <t>Lupus Nephritis</t>
  </si>
  <si>
    <t>Malar Rash</t>
  </si>
  <si>
    <t>Discoid Rash</t>
  </si>
  <si>
    <t>Photosensitivity</t>
  </si>
  <si>
    <t>Oral Ulcer</t>
  </si>
  <si>
    <t>Arthritis</t>
  </si>
  <si>
    <t>Serositis</t>
  </si>
  <si>
    <t>Pericarditis</t>
  </si>
  <si>
    <t>Pleuritis</t>
  </si>
  <si>
    <t>Renal Disorder</t>
  </si>
  <si>
    <t>Proteinuria</t>
  </si>
  <si>
    <t>Cellular Casts</t>
  </si>
  <si>
    <t>Neurological Disorder</t>
  </si>
  <si>
    <t>Seizures</t>
  </si>
  <si>
    <t>Psychosis</t>
  </si>
  <si>
    <t>Hematological Disorder</t>
  </si>
  <si>
    <t>Thrombocytopenia</t>
  </si>
  <si>
    <t>Leukopenia</t>
  </si>
  <si>
    <t>Lymphopenia</t>
  </si>
  <si>
    <t>Immunological Disorder</t>
  </si>
  <si>
    <t>Lupus Headache</t>
  </si>
  <si>
    <t>Ocular Symptoms</t>
  </si>
  <si>
    <t>Ophthalmic Confirmation of Dry Eyes</t>
  </si>
  <si>
    <t>Oral Symptoms</t>
  </si>
  <si>
    <t>Labial Salivary Gland Biopsy</t>
  </si>
  <si>
    <t>Inflammatory Arthritis</t>
  </si>
  <si>
    <t>Vasculitis</t>
  </si>
  <si>
    <t>CMC</t>
  </si>
  <si>
    <t>Enamel Hypoplasia</t>
  </si>
  <si>
    <t>HP</t>
  </si>
  <si>
    <t>AI</t>
  </si>
  <si>
    <t>Hypothyroidism</t>
  </si>
  <si>
    <t>Type-1 Diabetes</t>
  </si>
  <si>
    <t>Growth Hormone Deficiency</t>
  </si>
  <si>
    <t>Hypogonadism</t>
  </si>
  <si>
    <t>Intestinal Dysfunction</t>
  </si>
  <si>
    <t>Hepatitis</t>
  </si>
  <si>
    <t>Gastritis</t>
  </si>
  <si>
    <t>B12 deficiency</t>
  </si>
  <si>
    <t>Urticarial-like Eruption</t>
  </si>
  <si>
    <t>Nail Dystrophy</t>
  </si>
  <si>
    <t>Vitiligo</t>
  </si>
  <si>
    <t>Alopecia</t>
  </si>
  <si>
    <t>Pneumonitis</t>
  </si>
  <si>
    <t>Sjogren's - like Syndrome</t>
  </si>
  <si>
    <t>TIN</t>
  </si>
  <si>
    <t>Keratoconjuctivitis</t>
  </si>
  <si>
    <t>Early Onset Hypertension</t>
  </si>
  <si>
    <t>Asplenia</t>
  </si>
  <si>
    <t>HC001</t>
  </si>
  <si>
    <t>Healthy control</t>
  </si>
  <si>
    <t>YES</t>
  </si>
  <si>
    <t>Female</t>
  </si>
  <si>
    <t>White; non-Hispanic</t>
  </si>
  <si>
    <t>No</t>
  </si>
  <si>
    <t>HC002</t>
  </si>
  <si>
    <t>Male</t>
  </si>
  <si>
    <t>Other</t>
  </si>
  <si>
    <t>No data</t>
  </si>
  <si>
    <t>HC003</t>
  </si>
  <si>
    <t>HC004</t>
  </si>
  <si>
    <t>HC005</t>
  </si>
  <si>
    <t>HC006</t>
  </si>
  <si>
    <t>Yes</t>
  </si>
  <si>
    <t>HC007</t>
  </si>
  <si>
    <t>HC008</t>
  </si>
  <si>
    <t>HC009</t>
  </si>
  <si>
    <t>HC010</t>
  </si>
  <si>
    <t>HC011</t>
  </si>
  <si>
    <t>HC014</t>
  </si>
  <si>
    <t>HC015</t>
  </si>
  <si>
    <t>HC016</t>
  </si>
  <si>
    <t>HC017</t>
  </si>
  <si>
    <t>Asian-American</t>
  </si>
  <si>
    <t>HC018</t>
  </si>
  <si>
    <t>HC019</t>
  </si>
  <si>
    <t>HC020</t>
  </si>
  <si>
    <t>SJS003</t>
  </si>
  <si>
    <t>Sjogren's</t>
  </si>
  <si>
    <t>&lt;3.0</t>
  </si>
  <si>
    <t>&gt;60.0</t>
  </si>
  <si>
    <t>Normal</t>
  </si>
  <si>
    <t>Abnormal</t>
  </si>
  <si>
    <t>No Data</t>
  </si>
  <si>
    <t>SJS004</t>
  </si>
  <si>
    <t>&gt;60</t>
  </si>
  <si>
    <t>SJS005</t>
  </si>
  <si>
    <t>SJS006</t>
  </si>
  <si>
    <t>SJS007</t>
  </si>
  <si>
    <t>SJS008</t>
  </si>
  <si>
    <t>SJS009</t>
  </si>
  <si>
    <t>&lt;3</t>
  </si>
  <si>
    <t>SJS010</t>
  </si>
  <si>
    <t>SJS011</t>
  </si>
  <si>
    <t>SJS012</t>
  </si>
  <si>
    <t>SJS013</t>
  </si>
  <si>
    <t>White, Hispanic</t>
  </si>
  <si>
    <t>SJS016</t>
  </si>
  <si>
    <t>SJS017</t>
  </si>
  <si>
    <t>SJS018</t>
  </si>
  <si>
    <t>SJS019</t>
  </si>
  <si>
    <t>SJS020</t>
  </si>
  <si>
    <t>SJS021</t>
  </si>
  <si>
    <t>SJS022</t>
  </si>
  <si>
    <t>SJS023</t>
  </si>
  <si>
    <t>SJS024</t>
  </si>
  <si>
    <t>SJS025</t>
  </si>
  <si>
    <t>SJS026</t>
  </si>
  <si>
    <t>SJS027</t>
  </si>
  <si>
    <t>SJS028</t>
  </si>
  <si>
    <t>SJS029</t>
  </si>
  <si>
    <t>Asian</t>
  </si>
  <si>
    <t>&lt;0.3</t>
  </si>
  <si>
    <t>SJS030</t>
  </si>
  <si>
    <t>Caucasian</t>
  </si>
  <si>
    <t>SLE004</t>
  </si>
  <si>
    <t>SLE</t>
  </si>
  <si>
    <t>SLE005</t>
  </si>
  <si>
    <t>SLE006</t>
  </si>
  <si>
    <t>Native-American</t>
  </si>
  <si>
    <t>SLE007</t>
  </si>
  <si>
    <t>SLE008</t>
  </si>
  <si>
    <t>SLE009</t>
  </si>
  <si>
    <t>SLE010</t>
  </si>
  <si>
    <t>SLE011</t>
  </si>
  <si>
    <t>SLE012</t>
  </si>
  <si>
    <t>SLE013</t>
  </si>
  <si>
    <t>SLE014</t>
  </si>
  <si>
    <t>SLE015</t>
  </si>
  <si>
    <t>SLE016</t>
  </si>
  <si>
    <t>SLE017</t>
  </si>
  <si>
    <t>African-American</t>
  </si>
  <si>
    <t>SLE018</t>
  </si>
  <si>
    <t>&gt;80</t>
  </si>
  <si>
    <t>SLE019</t>
  </si>
  <si>
    <t>SLE020</t>
  </si>
  <si>
    <t>SLE021</t>
  </si>
  <si>
    <t>SLE022</t>
  </si>
  <si>
    <t>SLE023</t>
  </si>
  <si>
    <t>SLE024</t>
  </si>
  <si>
    <t>SLE025</t>
  </si>
  <si>
    <t>SLE026</t>
  </si>
  <si>
    <t>SLE027</t>
  </si>
  <si>
    <t>SLE028</t>
  </si>
  <si>
    <t>SLE029</t>
  </si>
  <si>
    <t>SLE030</t>
  </si>
  <si>
    <t>SLE031</t>
  </si>
  <si>
    <t>SLE032</t>
  </si>
  <si>
    <t>SLE033</t>
  </si>
  <si>
    <t>SLE034</t>
  </si>
  <si>
    <t>SLE035</t>
  </si>
  <si>
    <t>SLE036</t>
  </si>
  <si>
    <t>SLE037</t>
  </si>
  <si>
    <t>SLE038</t>
  </si>
  <si>
    <t>SLE039</t>
  </si>
  <si>
    <t>SLE040</t>
  </si>
  <si>
    <t>SLE041</t>
  </si>
  <si>
    <t>SLE042</t>
  </si>
  <si>
    <t>SLE043</t>
  </si>
  <si>
    <t>SLE044</t>
  </si>
  <si>
    <t>SLE045</t>
  </si>
  <si>
    <t>SLE046</t>
  </si>
  <si>
    <t>AIRE01</t>
  </si>
  <si>
    <t>APECED</t>
  </si>
  <si>
    <t>neg</t>
  </si>
  <si>
    <t>pos</t>
  </si>
  <si>
    <t>AIRE07</t>
  </si>
  <si>
    <t>AIRE11</t>
  </si>
  <si>
    <t>White; Hispanic</t>
  </si>
  <si>
    <t>AIRE17</t>
  </si>
  <si>
    <t>&lt; 1</t>
  </si>
  <si>
    <t>not performed</t>
  </si>
  <si>
    <t>neg*</t>
  </si>
  <si>
    <t>AIRE23</t>
  </si>
  <si>
    <t>not done</t>
  </si>
  <si>
    <t>AIRE34</t>
  </si>
  <si>
    <t>AIRE36</t>
  </si>
  <si>
    <t>AIRE37</t>
  </si>
  <si>
    <t>AIRE46</t>
  </si>
  <si>
    <t>AIRE51</t>
  </si>
  <si>
    <t>AIRE63</t>
  </si>
  <si>
    <t>Asian non-Hispanic</t>
  </si>
  <si>
    <t>AIRE71</t>
  </si>
  <si>
    <t>AIRE71.5</t>
  </si>
  <si>
    <t>not documented</t>
  </si>
  <si>
    <t>no data</t>
  </si>
  <si>
    <t>AIRE72</t>
  </si>
  <si>
    <t>AIRE73</t>
  </si>
  <si>
    <t>AIRE80</t>
  </si>
  <si>
    <t>AIRE82</t>
  </si>
  <si>
    <t>AIRE83</t>
  </si>
  <si>
    <t>&lt;0.15</t>
  </si>
  <si>
    <t>AIRE83.5</t>
  </si>
  <si>
    <t>AIRE85</t>
  </si>
  <si>
    <t>APECED patient mutations</t>
  </si>
  <si>
    <t>Allele 1</t>
  </si>
  <si>
    <t>Allele 2</t>
  </si>
  <si>
    <t>ArrayID</t>
  </si>
  <si>
    <t>DNA seq</t>
  </si>
  <si>
    <t>Protein seq</t>
  </si>
  <si>
    <t>Exon</t>
  </si>
  <si>
    <t>c.967_979del13</t>
  </si>
  <si>
    <t>p.L232SfsX51</t>
  </si>
  <si>
    <t>Exon 8</t>
  </si>
  <si>
    <t>c.1249_1250insC</t>
  </si>
  <si>
    <t>p.L417PfxX7</t>
  </si>
  <si>
    <t>Exon 10</t>
  </si>
  <si>
    <t>c.328delC</t>
  </si>
  <si>
    <t>p.R110fsX37</t>
  </si>
  <si>
    <t>Exon 3</t>
  </si>
  <si>
    <t>c.769C&gt;T</t>
  </si>
  <si>
    <t>R257X</t>
  </si>
  <si>
    <t>Exon 6</t>
  </si>
  <si>
    <t>c.190_226del37</t>
  </si>
  <si>
    <t>p.S64TfsX71</t>
  </si>
  <si>
    <t>Exon 2</t>
  </si>
  <si>
    <t>c.1163_1164insA</t>
  </si>
  <si>
    <t>p.M388LfsX36</t>
  </si>
  <si>
    <t>wild type</t>
  </si>
  <si>
    <t>c.1503+1G&gt;T</t>
  </si>
  <si>
    <t>n/a</t>
  </si>
  <si>
    <t>Intron 12</t>
  </si>
  <si>
    <t>c.232T&gt;C</t>
  </si>
  <si>
    <t>p.Trp78Arg</t>
  </si>
  <si>
    <t>c.415C&gt;T</t>
  </si>
  <si>
    <t>p.Arg139Ter</t>
  </si>
  <si>
    <t>c.1249dupC</t>
  </si>
  <si>
    <t>p.Leu417ProfsTer7</t>
  </si>
  <si>
    <t>Current Medication 1</t>
  </si>
  <si>
    <t>Current Medication 1 Dosage</t>
  </si>
  <si>
    <t>Current Medication 1 Frequency</t>
  </si>
  <si>
    <t>Current Medication 1 Indication</t>
  </si>
  <si>
    <t>Current Medication 2</t>
  </si>
  <si>
    <t>Current Medication 2 Dosage</t>
  </si>
  <si>
    <t>Current Medication 2 Frequency</t>
  </si>
  <si>
    <t>Current Medication 2 Indication</t>
  </si>
  <si>
    <t>Current Medication 3</t>
  </si>
  <si>
    <t>Current Medication 3 Dosage</t>
  </si>
  <si>
    <t>Current Medication 3 Frequency</t>
  </si>
  <si>
    <t>Current Medication 3 Indication</t>
  </si>
  <si>
    <t>Current Medication 4</t>
  </si>
  <si>
    <t>Current Medication 4 Dosage</t>
  </si>
  <si>
    <t>Current Medication 4 Frequency</t>
  </si>
  <si>
    <t>Current Medication 4 Indication</t>
  </si>
  <si>
    <t>Current Medication 5</t>
  </si>
  <si>
    <t>Current Medication 5 Dosage</t>
  </si>
  <si>
    <t>Current Medication 5 Frequency</t>
  </si>
  <si>
    <t>Current Medication 5 Indication</t>
  </si>
  <si>
    <t>Current Medication 6</t>
  </si>
  <si>
    <t>Current Medication 6 Dosage</t>
  </si>
  <si>
    <t>Current Medication 6 Frequency</t>
  </si>
  <si>
    <t>Current Medication 6 Indication</t>
  </si>
  <si>
    <t>Current Medication 7</t>
  </si>
  <si>
    <t>Current Medication 7 Dosage</t>
  </si>
  <si>
    <t>Current Medication 7 Frequency</t>
  </si>
  <si>
    <t>Current Medication 7 Indication</t>
  </si>
  <si>
    <t>Current Medication 8</t>
  </si>
  <si>
    <t>Current Medication 8 Dosage</t>
  </si>
  <si>
    <t>Current Medication 8 Frequency</t>
  </si>
  <si>
    <t>Current Medication 8 Indication</t>
  </si>
  <si>
    <t>Current Medication 9</t>
  </si>
  <si>
    <t>Current Medication 9 Dosage</t>
  </si>
  <si>
    <t>Current Medication 9 Frequency</t>
  </si>
  <si>
    <t>Current Medication 9 Indication</t>
  </si>
  <si>
    <t>Current Medication 10</t>
  </si>
  <si>
    <t>Current Medication 10 Dosage</t>
  </si>
  <si>
    <t>Current Medication 10 Frequency</t>
  </si>
  <si>
    <t>Current Medication 10 Indication</t>
  </si>
  <si>
    <t>Current Medication 11</t>
  </si>
  <si>
    <t>Current Medication 11 Dosage</t>
  </si>
  <si>
    <t>Current Medication 11 Frequency</t>
  </si>
  <si>
    <t>Current Medication 11 Indication</t>
  </si>
  <si>
    <t>Current Medication 12</t>
  </si>
  <si>
    <t>Current Medication 12 Dosage</t>
  </si>
  <si>
    <t>Current Medication 12 Frequency</t>
  </si>
  <si>
    <t>Current Medication 12 Indication</t>
  </si>
  <si>
    <t>Current Medication 13</t>
  </si>
  <si>
    <t>Current Medication 13 Dosage</t>
  </si>
  <si>
    <t>Current Medication 13 Frequency</t>
  </si>
  <si>
    <t>Current Medication 13 Indication</t>
  </si>
  <si>
    <t>Current Medication 14</t>
  </si>
  <si>
    <t>Current Medication 14 Dosage</t>
  </si>
  <si>
    <t>Current Medication 14 Frequency</t>
  </si>
  <si>
    <t>Current Medication 14 Indication</t>
  </si>
  <si>
    <t>Current Medication 15</t>
  </si>
  <si>
    <t>Current Medication 15 Dosage</t>
  </si>
  <si>
    <t>Current Medication 15 Frequency</t>
  </si>
  <si>
    <t>Current Medication 15 Indication</t>
  </si>
  <si>
    <t>Current Medication 16</t>
  </si>
  <si>
    <t>Current Medication 16 Dosage</t>
  </si>
  <si>
    <t>Current Medication 16 Frequency</t>
  </si>
  <si>
    <t>Current Medication 16 Indication</t>
  </si>
  <si>
    <t>Current Medication 17</t>
  </si>
  <si>
    <t>Current Medication 17 Dosage</t>
  </si>
  <si>
    <t>Current Medication 17 Frequency</t>
  </si>
  <si>
    <t>Current Medication 17 Indication</t>
  </si>
  <si>
    <t>Current Medication 18</t>
  </si>
  <si>
    <t>Current Medication 18 Dosage</t>
  </si>
  <si>
    <t>Current Medication 18 Frequency</t>
  </si>
  <si>
    <t>Current Medication 18 Indication</t>
  </si>
  <si>
    <t>Current Medication 19</t>
  </si>
  <si>
    <t>Current Medication 19 Dosage</t>
  </si>
  <si>
    <t>Current Medication 19 Frequency</t>
  </si>
  <si>
    <t>Current Medication 19 Indication</t>
  </si>
  <si>
    <t>Current Medication 20</t>
  </si>
  <si>
    <t>Current Medication 20 Dosage</t>
  </si>
  <si>
    <t>Current Medication 20 Frequency</t>
  </si>
  <si>
    <t>Current Medication 20 Indication</t>
  </si>
  <si>
    <t>Current Medication 21</t>
  </si>
  <si>
    <t>Current Medication 21 Dosage</t>
  </si>
  <si>
    <t>Current Medication 21 Frequency</t>
  </si>
  <si>
    <t>Current Medication 21 Indication</t>
  </si>
  <si>
    <t>Current Medication 22</t>
  </si>
  <si>
    <t>Current Medication 22 Dosage</t>
  </si>
  <si>
    <t>Current Medication 22 Frequency</t>
  </si>
  <si>
    <t>Current Medication 22 Indication</t>
  </si>
  <si>
    <t>Current Medication 23</t>
  </si>
  <si>
    <t>Current Medication 23 Dosage</t>
  </si>
  <si>
    <t>Current Medication 23 Frequency</t>
  </si>
  <si>
    <t>Current Medication 23 Indication</t>
  </si>
  <si>
    <t>Current Medication 24</t>
  </si>
  <si>
    <t>Current Medication 24 Dosage</t>
  </si>
  <si>
    <t>Current Medication 24 Frequency</t>
  </si>
  <si>
    <t>Current Medication 24 Indication</t>
  </si>
  <si>
    <t>Current Medication 25</t>
  </si>
  <si>
    <t>Current Medication 25 Dosage</t>
  </si>
  <si>
    <t>Current Medication 25 Frequency</t>
  </si>
  <si>
    <t>Current Medication 25 Indication</t>
  </si>
  <si>
    <t>Current Medication 26</t>
  </si>
  <si>
    <t>Current Medication 26 Dosage</t>
  </si>
  <si>
    <t>Current Medication 26 Frequency</t>
  </si>
  <si>
    <t>Current Medication 26 Indication</t>
  </si>
  <si>
    <t>Current Medication 27</t>
  </si>
  <si>
    <t>Current Medication 27 Dosage</t>
  </si>
  <si>
    <t>Current Medication 27 Frequency</t>
  </si>
  <si>
    <t>Current Medication 27 Indication</t>
  </si>
  <si>
    <t>Current Medication 28</t>
  </si>
  <si>
    <t>Current Medication 28 Dosage</t>
  </si>
  <si>
    <t>Current Medication 28 Frequency</t>
  </si>
  <si>
    <t>Current Medication 28 Indication</t>
  </si>
  <si>
    <t>Current Medication 29</t>
  </si>
  <si>
    <t>Current Medication 29 Dosage</t>
  </si>
  <si>
    <t>Current Medication 29 Frequency</t>
  </si>
  <si>
    <t>Current Medication 29 Indication</t>
  </si>
  <si>
    <t>Current Medication 30</t>
  </si>
  <si>
    <t>Current Medication 30 Dosage</t>
  </si>
  <si>
    <t>Current Medication 30 Frequency</t>
  </si>
  <si>
    <t>Current Medication 30 Indication</t>
  </si>
  <si>
    <t>Calcium citrate-vitamin D (citracal +D) 31</t>
  </si>
  <si>
    <t>250mg</t>
  </si>
  <si>
    <t>qd</t>
  </si>
  <si>
    <t>osteonpenia</t>
  </si>
  <si>
    <t>Duloxetine (Cymbalta)</t>
  </si>
  <si>
    <t>30mg</t>
  </si>
  <si>
    <t>bid</t>
  </si>
  <si>
    <t>Anxiety, joint pain</t>
  </si>
  <si>
    <t>Estring</t>
  </si>
  <si>
    <t>2mg ring</t>
  </si>
  <si>
    <t>artrophic vaginitis, hot flashes</t>
  </si>
  <si>
    <t>Ketorolac (Toradol)</t>
  </si>
  <si>
    <t>10mg</t>
  </si>
  <si>
    <t>q6h, prn</t>
  </si>
  <si>
    <t>headache</t>
  </si>
  <si>
    <t>Multivitamin</t>
  </si>
  <si>
    <t>1 tablet</t>
  </si>
  <si>
    <t>preventative</t>
  </si>
  <si>
    <t>Synthroid</t>
  </si>
  <si>
    <t>75mcg</t>
  </si>
  <si>
    <t>hypothyroidism</t>
  </si>
  <si>
    <t>Tretinoin (Retin-A) cream</t>
  </si>
  <si>
    <t>0.05% topically</t>
  </si>
  <si>
    <t>acne</t>
  </si>
  <si>
    <t>Triamcinolone acetonide (Kenalog) cream</t>
  </si>
  <si>
    <t>0.1% topically</t>
  </si>
  <si>
    <t>bid, prn</t>
  </si>
  <si>
    <t>skin discoloration</t>
  </si>
  <si>
    <t>Amitriptyline-ketamine-vanicream</t>
  </si>
  <si>
    <t>topically</t>
  </si>
  <si>
    <t>qd, prn</t>
  </si>
  <si>
    <t>dry skin</t>
  </si>
  <si>
    <t>Adult low dose aspirin</t>
  </si>
  <si>
    <t>81mg</t>
  </si>
  <si>
    <t>cardiovascular preventative</t>
  </si>
  <si>
    <t>Calcium Vit D3 (Caltrate) 600</t>
  </si>
  <si>
    <t>400mg</t>
  </si>
  <si>
    <t>bone health</t>
  </si>
  <si>
    <t>Escitalopram oxalate (lexapro)</t>
  </si>
  <si>
    <t>20mg</t>
  </si>
  <si>
    <t>depression</t>
  </si>
  <si>
    <t>Multivitmain</t>
  </si>
  <si>
    <t>Mupirocin (Batroban) ointment</t>
  </si>
  <si>
    <t>2% nasally</t>
  </si>
  <si>
    <t>nasal sore</t>
  </si>
  <si>
    <t>Ranitidine (Zanatac)</t>
  </si>
  <si>
    <t>150mg</t>
  </si>
  <si>
    <t>heartburn</t>
  </si>
  <si>
    <t>Revatio</t>
  </si>
  <si>
    <t>erectile disfunction</t>
  </si>
  <si>
    <t>Triamcinolone acetonide (kenalog in orabase)</t>
  </si>
  <si>
    <t>as needed</t>
  </si>
  <si>
    <t>cold sore</t>
  </si>
  <si>
    <t>Aleve</t>
  </si>
  <si>
    <t>PRN</t>
  </si>
  <si>
    <t>Joint pain</t>
  </si>
  <si>
    <t>QD</t>
  </si>
  <si>
    <t>Preventative</t>
  </si>
  <si>
    <t>Atorvastatin (Lipitor)</t>
  </si>
  <si>
    <t>40mg</t>
  </si>
  <si>
    <t>Cialis</t>
  </si>
  <si>
    <t>5mg</t>
  </si>
  <si>
    <t>Fish Oil</t>
  </si>
  <si>
    <t>2000mg</t>
  </si>
  <si>
    <t>Green Tea Extract</t>
  </si>
  <si>
    <t>750mg</t>
  </si>
  <si>
    <t>Hydrocholorthiazide</t>
  </si>
  <si>
    <t>25mg</t>
  </si>
  <si>
    <t>Ibuprofen</t>
  </si>
  <si>
    <t>600mg</t>
  </si>
  <si>
    <t>prn</t>
  </si>
  <si>
    <t>Moexpiril (Univasc)</t>
  </si>
  <si>
    <t>15mg</t>
  </si>
  <si>
    <t>Prozac</t>
  </si>
  <si>
    <t>Whey Protein</t>
  </si>
  <si>
    <t>33g</t>
  </si>
  <si>
    <t>Acyclovir</t>
  </si>
  <si>
    <t>200mg</t>
  </si>
  <si>
    <t>cold sores</t>
  </si>
  <si>
    <t>Anacin-3 tablet</t>
  </si>
  <si>
    <t>2 tablets</t>
  </si>
  <si>
    <t>Clobetasol (Temovate) 0.05%</t>
  </si>
  <si>
    <t>vaginal inflamation</t>
  </si>
  <si>
    <t>Estrace 0.01% cream</t>
  </si>
  <si>
    <t>0.5g</t>
  </si>
  <si>
    <t>menopausal symptoms</t>
  </si>
  <si>
    <t>Ibuprofen (Advil)</t>
  </si>
  <si>
    <t>muscle aches</t>
  </si>
  <si>
    <t>Lidocaine (Xylocaine)</t>
  </si>
  <si>
    <t>5% topically</t>
  </si>
  <si>
    <t>viaginal inflammation</t>
  </si>
  <si>
    <t>Nifedipine-Plastibase</t>
  </si>
  <si>
    <t>anal fissure</t>
  </si>
  <si>
    <t>Pataday</t>
  </si>
  <si>
    <t>0.2% drops</t>
  </si>
  <si>
    <t>eye health</t>
  </si>
  <si>
    <t>Senna/sennosides (Senokot)</t>
  </si>
  <si>
    <t>17.2mg</t>
  </si>
  <si>
    <t>bowel health</t>
  </si>
  <si>
    <t>Tretinoin (Retin-A)</t>
  </si>
  <si>
    <t>Vitamin D-3</t>
  </si>
  <si>
    <t>1000unit</t>
  </si>
  <si>
    <t>Melatonin</t>
  </si>
  <si>
    <t>sleep</t>
  </si>
  <si>
    <t>Wellbutrin</t>
  </si>
  <si>
    <t>Zoloft</t>
  </si>
  <si>
    <t>Amoxicillin (Amoxil)</t>
  </si>
  <si>
    <t>predental</t>
  </si>
  <si>
    <t>Tylenol Extra Strength</t>
  </si>
  <si>
    <t>1000mg</t>
  </si>
  <si>
    <t>pain</t>
  </si>
  <si>
    <t>440mg</t>
  </si>
  <si>
    <t>Zantac</t>
  </si>
  <si>
    <t>75mg</t>
  </si>
  <si>
    <t>acid reflux</t>
  </si>
  <si>
    <t>Calcium+D</t>
  </si>
  <si>
    <t>500mg</t>
  </si>
  <si>
    <t>Atenolol</t>
  </si>
  <si>
    <t>225mg</t>
  </si>
  <si>
    <t>hypertension</t>
  </si>
  <si>
    <t>Losartan</t>
  </si>
  <si>
    <t>Aspirin</t>
  </si>
  <si>
    <t>every other day</t>
  </si>
  <si>
    <t>preventative cardiovascular</t>
  </si>
  <si>
    <t>Lipitor</t>
  </si>
  <si>
    <t>high cholesterol</t>
  </si>
  <si>
    <t>Requip</t>
  </si>
  <si>
    <t>restless leg syndrome</t>
  </si>
  <si>
    <t>heart health</t>
  </si>
  <si>
    <t>Atorvastain (Lipitor)</t>
  </si>
  <si>
    <t>cholesterol</t>
  </si>
  <si>
    <t>Metroprolo l tartrate (Lopressor)</t>
  </si>
  <si>
    <t>50mg</t>
  </si>
  <si>
    <t>Calcium Carb-Vit D (OSCAL)</t>
  </si>
  <si>
    <t>500mg calcium + 200 IU Vit D</t>
  </si>
  <si>
    <t>Bone health</t>
  </si>
  <si>
    <t>Venlafaxine</t>
  </si>
  <si>
    <t>Cyanocobalamin</t>
  </si>
  <si>
    <t>1000mcg</t>
  </si>
  <si>
    <t>multiple sclerosis</t>
  </si>
  <si>
    <t>Flinstones compelte chewable tablet</t>
  </si>
  <si>
    <t>mupirocin (Bactroban) 2%</t>
  </si>
  <si>
    <t>tid</t>
  </si>
  <si>
    <t>impetigo</t>
  </si>
  <si>
    <t>Naratriptan (Amerge)</t>
  </si>
  <si>
    <t>2.5mg</t>
  </si>
  <si>
    <t>migraine</t>
  </si>
  <si>
    <t>Nuvigil</t>
  </si>
  <si>
    <t>Rebif</t>
  </si>
  <si>
    <t>44micrograms</t>
  </si>
  <si>
    <t>Allegra</t>
  </si>
  <si>
    <t>180mg</t>
  </si>
  <si>
    <t>Allergies</t>
  </si>
  <si>
    <t>Citalopram</t>
  </si>
  <si>
    <t>antidepressant</t>
  </si>
  <si>
    <t>amlodipine [NORVASC]</t>
  </si>
  <si>
    <t>Hypertension</t>
  </si>
  <si>
    <t>lisinopril [PRINIVIL/ZESTRIL]</t>
  </si>
  <si>
    <t>lisinopril-HCTZ [PRINZIDE/ ZESTORETIC]</t>
  </si>
  <si>
    <t>20-25mg</t>
  </si>
  <si>
    <t>metoprolol succinate [TOPROL XL]</t>
  </si>
  <si>
    <t>100mg</t>
  </si>
  <si>
    <t>Postpartum depression</t>
  </si>
  <si>
    <t>Unspecific angina</t>
  </si>
  <si>
    <t>Zyrtec</t>
  </si>
  <si>
    <t>Hydrochlorothiazide</t>
  </si>
  <si>
    <t>Blood pressure</t>
  </si>
  <si>
    <t>Levothroxine</t>
  </si>
  <si>
    <t>88mcg</t>
  </si>
  <si>
    <t>Thyroid</t>
  </si>
  <si>
    <t>PreviDent 5000 Plus</t>
  </si>
  <si>
    <t>1.1% cream</t>
  </si>
  <si>
    <t>QF</t>
  </si>
  <si>
    <t>Radiation</t>
  </si>
  <si>
    <t>Atorvastatin</t>
  </si>
  <si>
    <t>Cholesterol</t>
  </si>
  <si>
    <t>Mirena IUD intrauterine</t>
  </si>
  <si>
    <t>one IUD</t>
  </si>
  <si>
    <t>one time</t>
  </si>
  <si>
    <t>Heavy menstration</t>
  </si>
  <si>
    <t>Baclofen</t>
  </si>
  <si>
    <t>sjs</t>
  </si>
  <si>
    <t>Calcium 600+ D(3)</t>
  </si>
  <si>
    <t>Choleclciferol (vitamin D3)</t>
  </si>
  <si>
    <t>1000 unit</t>
  </si>
  <si>
    <t>Gabapentin</t>
  </si>
  <si>
    <t>neck nerve pain</t>
  </si>
  <si>
    <t>Hydroxychlorouine</t>
  </si>
  <si>
    <t>Lexapro</t>
  </si>
  <si>
    <t>Lyrica</t>
  </si>
  <si>
    <t>450mg</t>
  </si>
  <si>
    <t>nerve pain</t>
  </si>
  <si>
    <t>REstasis opthlamic drops</t>
  </si>
  <si>
    <t>dry eyes</t>
  </si>
  <si>
    <t>Super B complex</t>
  </si>
  <si>
    <t>every 3 days</t>
  </si>
  <si>
    <t>health</t>
  </si>
  <si>
    <t>Vagifem</t>
  </si>
  <si>
    <t>10-20mcg</t>
  </si>
  <si>
    <t>every week</t>
  </si>
  <si>
    <t>Verapamil</t>
  </si>
  <si>
    <t>migrains</t>
  </si>
  <si>
    <t>Rainitidine</t>
  </si>
  <si>
    <t>Alprazolam</t>
  </si>
  <si>
    <t>0.125 mg</t>
  </si>
  <si>
    <t>anxiety</t>
  </si>
  <si>
    <t>B Complex Vitamin</t>
  </si>
  <si>
    <t>Calcium 600</t>
  </si>
  <si>
    <t>Restasis</t>
  </si>
  <si>
    <t>1 drop</t>
  </si>
  <si>
    <t>Systane</t>
  </si>
  <si>
    <t>Claritin</t>
  </si>
  <si>
    <t>itching, neurodermatitis</t>
  </si>
  <si>
    <t>Magnesium</t>
  </si>
  <si>
    <t>resltess leg</t>
  </si>
  <si>
    <t>Lexipro</t>
  </si>
  <si>
    <t>Artificial Tear Drops</t>
  </si>
  <si>
    <t>Cell Cept</t>
  </si>
  <si>
    <t>Chondroitin Sulfate A Capsule</t>
  </si>
  <si>
    <t>1 capsule</t>
  </si>
  <si>
    <t>health maintenance</t>
  </si>
  <si>
    <t>Metronidazole Cream</t>
  </si>
  <si>
    <t>roseca</t>
  </si>
  <si>
    <t>Vactiv Chewable Tabs</t>
  </si>
  <si>
    <t>Vagifem Suppository</t>
  </si>
  <si>
    <t>qW</t>
  </si>
  <si>
    <t>estrogen supplement</t>
  </si>
  <si>
    <t>CoQ10</t>
  </si>
  <si>
    <t>1 tab</t>
  </si>
  <si>
    <t>leg cramps</t>
  </si>
  <si>
    <t>MgO2</t>
  </si>
  <si>
    <t>2 tabs</t>
  </si>
  <si>
    <t>calcium citrate-vitamin D3</t>
  </si>
  <si>
    <t>630 mg-500U</t>
  </si>
  <si>
    <t>osteoporosis</t>
  </si>
  <si>
    <t>Vitamin D3</t>
  </si>
  <si>
    <t>2000U</t>
  </si>
  <si>
    <t>lamictal</t>
  </si>
  <si>
    <t>400 mg</t>
  </si>
  <si>
    <t>BID</t>
  </si>
  <si>
    <t>seizures</t>
  </si>
  <si>
    <t>multivitamin</t>
  </si>
  <si>
    <t>Prilosec</t>
  </si>
  <si>
    <t>20 mg</t>
  </si>
  <si>
    <t>erosive esophagitis</t>
  </si>
  <si>
    <t>Salagen</t>
  </si>
  <si>
    <t>10 mg</t>
  </si>
  <si>
    <t>SjS</t>
  </si>
  <si>
    <t>Topamax</t>
  </si>
  <si>
    <t>epilepsy</t>
  </si>
  <si>
    <t>Refresh LiquaGel drops</t>
  </si>
  <si>
    <t>desogen</t>
  </si>
  <si>
    <t>0.15 mg - 30 mcg</t>
  </si>
  <si>
    <t>not collected</t>
  </si>
  <si>
    <t>Plaquenil</t>
  </si>
  <si>
    <t>300 mg</t>
  </si>
  <si>
    <t>Urocit-K</t>
  </si>
  <si>
    <t>20 mEq</t>
  </si>
  <si>
    <t>fish oil</t>
  </si>
  <si>
    <t>adult low dose aspirin</t>
  </si>
  <si>
    <t>81 mg</t>
  </si>
  <si>
    <t>cardiovascular</t>
  </si>
  <si>
    <t>Advair Diskus 250</t>
  </si>
  <si>
    <t>100mcg</t>
  </si>
  <si>
    <t>asthma</t>
  </si>
  <si>
    <t>Flonase Aerosol</t>
  </si>
  <si>
    <t>100 mcg</t>
  </si>
  <si>
    <t>fluoxetine</t>
  </si>
  <si>
    <t>fibromyalgia</t>
  </si>
  <si>
    <t>gabapentin</t>
  </si>
  <si>
    <t>lisinopril</t>
  </si>
  <si>
    <t>HTN</t>
  </si>
  <si>
    <t>montelukast</t>
  </si>
  <si>
    <t>allergies</t>
  </si>
  <si>
    <t>nitroglycerin</t>
  </si>
  <si>
    <t>0.4 mg</t>
  </si>
  <si>
    <t>heart</t>
  </si>
  <si>
    <t>15 mg</t>
  </si>
  <si>
    <t>TID</t>
  </si>
  <si>
    <t>propranolol</t>
  </si>
  <si>
    <t>80 mg</t>
  </si>
  <si>
    <t>triamcinolone acetonide cream</t>
  </si>
  <si>
    <t>topical</t>
  </si>
  <si>
    <t>rash</t>
  </si>
  <si>
    <t>162 mg</t>
  </si>
  <si>
    <t>1000 U</t>
  </si>
  <si>
    <t>cyanocobalamin</t>
  </si>
  <si>
    <t>1000 mcg</t>
  </si>
  <si>
    <t>folic acid</t>
  </si>
  <si>
    <t>1 mg</t>
  </si>
  <si>
    <t>magnesium</t>
  </si>
  <si>
    <t>250 mg</t>
  </si>
  <si>
    <t>methotrexate</t>
  </si>
  <si>
    <t>QS</t>
  </si>
  <si>
    <t>Omega 3 fish oil</t>
  </si>
  <si>
    <t>1000 mg</t>
  </si>
  <si>
    <t>omprazole</t>
  </si>
  <si>
    <t>health maintenance &amp; because of Motrin</t>
  </si>
  <si>
    <t>stool softener</t>
  </si>
  <si>
    <t>100 mg</t>
  </si>
  <si>
    <t>Tears Naturale</t>
  </si>
  <si>
    <t>6 drops</t>
  </si>
  <si>
    <t>Motrin</t>
  </si>
  <si>
    <t>800 mg</t>
  </si>
  <si>
    <t>knee pain</t>
  </si>
  <si>
    <t>levothyroxine</t>
  </si>
  <si>
    <t>thyroid</t>
  </si>
  <si>
    <t>Aspir-81</t>
  </si>
  <si>
    <t>Calcium 600 + D(3)</t>
  </si>
  <si>
    <t>1500 mg</t>
  </si>
  <si>
    <t>Medrol</t>
  </si>
  <si>
    <t>4 mg</t>
  </si>
  <si>
    <t>Mobic</t>
  </si>
  <si>
    <t>5000 U</t>
  </si>
  <si>
    <t>QID</t>
  </si>
  <si>
    <t>buspirone</t>
  </si>
  <si>
    <t>30 mg</t>
  </si>
  <si>
    <t>albuterol 0.083%</t>
  </si>
  <si>
    <t>3 mL by inhalation</t>
  </si>
  <si>
    <t>bracetasis</t>
  </si>
  <si>
    <t>artificial tears</t>
  </si>
  <si>
    <t>calcium 600 + D(3)</t>
  </si>
  <si>
    <t>200 mg</t>
  </si>
  <si>
    <t>QOD</t>
  </si>
  <si>
    <t>premarin cream</t>
  </si>
  <si>
    <t>1 gr</t>
  </si>
  <si>
    <t>vaginal dryness</t>
  </si>
  <si>
    <t>Protonix</t>
  </si>
  <si>
    <t>40 mg</t>
  </si>
  <si>
    <t>GERD</t>
  </si>
  <si>
    <t>Hyper-Sal 7% soln</t>
  </si>
  <si>
    <t>8 mL</t>
  </si>
  <si>
    <t>soothe ointment</t>
  </si>
  <si>
    <t>ophthalmic</t>
  </si>
  <si>
    <t>Xopenex HFA</t>
  </si>
  <si>
    <t>90 mcg</t>
  </si>
  <si>
    <t>bracetisis</t>
  </si>
  <si>
    <t>iron</t>
  </si>
  <si>
    <t>atenolol</t>
  </si>
  <si>
    <t>25 mg</t>
  </si>
  <si>
    <t>Biest (50-50)</t>
  </si>
  <si>
    <t>HRT</t>
  </si>
  <si>
    <t>Calcium 600 + D3</t>
  </si>
  <si>
    <t>SjS &amp; HRT</t>
  </si>
  <si>
    <t>cholecalciferol</t>
  </si>
  <si>
    <t>1000U</t>
  </si>
  <si>
    <t>hydrochlorothiazide</t>
  </si>
  <si>
    <t>fibrocystic breast disease</t>
  </si>
  <si>
    <t>Livalo</t>
  </si>
  <si>
    <t>naproxen sodium</t>
  </si>
  <si>
    <t>550 mg</t>
  </si>
  <si>
    <t>omeprazole</t>
  </si>
  <si>
    <t>Refresh Contacts</t>
  </si>
  <si>
    <t>Vitamin B-12</t>
  </si>
  <si>
    <t>500 mcg</t>
  </si>
  <si>
    <t>low Vitamin B-12</t>
  </si>
  <si>
    <t>Vitamin E</t>
  </si>
  <si>
    <t>400 U</t>
  </si>
  <si>
    <t>zolpidem</t>
  </si>
  <si>
    <t>Klor-Con</t>
  </si>
  <si>
    <t>low K</t>
  </si>
  <si>
    <t>acetaminophen</t>
  </si>
  <si>
    <t>500 mg</t>
  </si>
  <si>
    <t>2 PO tablets daily alternating with 1 PO daily</t>
  </si>
  <si>
    <t>1 pill</t>
  </si>
  <si>
    <t>daily</t>
  </si>
  <si>
    <t>seasonal allergies</t>
  </si>
  <si>
    <t>chlortrimenton</t>
  </si>
  <si>
    <t>Xanax</t>
  </si>
  <si>
    <t>0.25 mg</t>
  </si>
  <si>
    <t>sleep aid</t>
  </si>
  <si>
    <t>Flonase Allergy Relief</t>
  </si>
  <si>
    <t>aerosol</t>
  </si>
  <si>
    <t>Refresh Tears</t>
  </si>
  <si>
    <t>drops</t>
  </si>
  <si>
    <t>Skyla</t>
  </si>
  <si>
    <t>14 mcg/24 hr</t>
  </si>
  <si>
    <t>IUD</t>
  </si>
  <si>
    <t>contraception</t>
  </si>
  <si>
    <t>albuterol</t>
  </si>
  <si>
    <t>180 mcg</t>
  </si>
  <si>
    <t>Vota,om D3</t>
  </si>
  <si>
    <t>2000 U</t>
  </si>
  <si>
    <t>Flonase</t>
  </si>
  <si>
    <t>Klor-Con M</t>
  </si>
  <si>
    <t>low potassium</t>
  </si>
  <si>
    <t>pravastatin</t>
  </si>
  <si>
    <t>prednisone</t>
  </si>
  <si>
    <t>2mg</t>
  </si>
  <si>
    <t>Qvar</t>
  </si>
  <si>
    <t>160 mcg</t>
  </si>
  <si>
    <t>Systane drops</t>
  </si>
  <si>
    <t>2 drops</t>
  </si>
  <si>
    <t>verapamil</t>
  </si>
  <si>
    <t>360 mg</t>
  </si>
  <si>
    <t>hydroquinone</t>
  </si>
  <si>
    <t>4% creac</t>
  </si>
  <si>
    <t>sun spots</t>
  </si>
  <si>
    <t>Mononessa 0.25 mg - 35mcg</t>
  </si>
  <si>
    <t>contraceptive</t>
  </si>
  <si>
    <t>alpha lipoic acid capsule</t>
  </si>
  <si>
    <t>2 capsules</t>
  </si>
  <si>
    <t>atorvastatin</t>
  </si>
  <si>
    <t>azelastine spray</t>
  </si>
  <si>
    <t>nasally</t>
  </si>
  <si>
    <t>allergy</t>
  </si>
  <si>
    <t>calcium</t>
  </si>
  <si>
    <t>1200 mg</t>
  </si>
  <si>
    <t>CellCept</t>
  </si>
  <si>
    <t>Cymbalta</t>
  </si>
  <si>
    <t>60 mg</t>
  </si>
  <si>
    <t>SjS &amp; fibromyalgia</t>
  </si>
  <si>
    <t>iron table</t>
  </si>
  <si>
    <t>Levoxyl</t>
  </si>
  <si>
    <t>50 mcg</t>
  </si>
  <si>
    <t>hypothyroid</t>
  </si>
  <si>
    <t>metoprolol succinate</t>
  </si>
  <si>
    <t>Probiotic Complex</t>
  </si>
  <si>
    <t>ropinirole</t>
  </si>
  <si>
    <t>0.5 mg</t>
  </si>
  <si>
    <t>Bactrim DS 800 -160</t>
  </si>
  <si>
    <t>160 mg</t>
  </si>
  <si>
    <t>while on high dose steroids</t>
  </si>
  <si>
    <t>brimonidine 0.2%</t>
  </si>
  <si>
    <t>glaucoma</t>
  </si>
  <si>
    <t>calcium carb - vit D</t>
  </si>
  <si>
    <t>2500 mg - 400 U</t>
  </si>
  <si>
    <t>while on prednisone</t>
  </si>
  <si>
    <t>dorzolamide 2%</t>
  </si>
  <si>
    <t>3600 mg</t>
  </si>
  <si>
    <t>omeprazone</t>
  </si>
  <si>
    <t>GI prophylaxis while on steroids</t>
  </si>
  <si>
    <t>ibuprofen</t>
  </si>
  <si>
    <t>90 mcg/actuation</t>
  </si>
  <si>
    <t>benzoyl peroxide 10%</t>
  </si>
  <si>
    <t>dermatitis</t>
  </si>
  <si>
    <t>Cleocin T 1%</t>
  </si>
  <si>
    <t>Concerta</t>
  </si>
  <si>
    <t>36 mg</t>
  </si>
  <si>
    <t>ADHD</t>
  </si>
  <si>
    <t>Flovent HFA</t>
  </si>
  <si>
    <t>220 mcg/actuation</t>
  </si>
  <si>
    <t>50 mcg/actuation</t>
  </si>
  <si>
    <t>melatonin</t>
  </si>
  <si>
    <t>6 mg</t>
  </si>
  <si>
    <t>Ritalin</t>
  </si>
  <si>
    <t>Sprintec 0.25 mg - 35 mcg</t>
  </si>
  <si>
    <t>Tylenol</t>
  </si>
  <si>
    <t>aspirin</t>
  </si>
  <si>
    <t>Zebeta</t>
  </si>
  <si>
    <t>5 mg</t>
  </si>
  <si>
    <t>HTN, pulse</t>
  </si>
  <si>
    <t>vitamin D3</t>
  </si>
  <si>
    <t>Diovan</t>
  </si>
  <si>
    <t>Plendil</t>
  </si>
  <si>
    <t>2.5 mg</t>
  </si>
  <si>
    <t>Magox</t>
  </si>
  <si>
    <t>multibitamin</t>
  </si>
  <si>
    <t>Nitrostat</t>
  </si>
  <si>
    <t>chest pain/spasms</t>
  </si>
  <si>
    <t>nortriptyline</t>
  </si>
  <si>
    <t>dry mouth SjS</t>
  </si>
  <si>
    <t>Systane (PF) 0.4-0.3%</t>
  </si>
  <si>
    <t>dry eye SjS</t>
  </si>
  <si>
    <t>Thera Tears</t>
  </si>
  <si>
    <t>3 drops</t>
  </si>
  <si>
    <t>Demadex</t>
  </si>
  <si>
    <t>diuretic</t>
  </si>
  <si>
    <t>325 mg</t>
  </si>
  <si>
    <t>superficial phlebitis</t>
  </si>
  <si>
    <t>plaquenil</t>
  </si>
  <si>
    <t>Centru;m chewable</t>
  </si>
  <si>
    <t>health maintenance; upcoming gastric bypass surgery</t>
  </si>
  <si>
    <t>Citrical + Vitamin D</t>
  </si>
  <si>
    <t>4 tablets</t>
  </si>
  <si>
    <t>Mirena</t>
  </si>
  <si>
    <t>Euchinacea</t>
  </si>
  <si>
    <t>2 gel caps</t>
  </si>
  <si>
    <t>blood thinner</t>
  </si>
  <si>
    <t>lasoprazole</t>
  </si>
  <si>
    <t>multivitamin (Women's formula)</t>
  </si>
  <si>
    <t>Refresh Opticl drops</t>
  </si>
  <si>
    <t>Refresh P.M. ointment</t>
  </si>
  <si>
    <t>1 inch</t>
  </si>
  <si>
    <t>Vitamin D deficiency</t>
  </si>
  <si>
    <t>Omega 3 Krill oil</t>
  </si>
  <si>
    <t>bupropion HCL</t>
  </si>
  <si>
    <t>450 mg</t>
  </si>
  <si>
    <t>energy</t>
  </si>
  <si>
    <t>cialis</t>
  </si>
  <si>
    <t>BPA</t>
  </si>
  <si>
    <t>fenofibrate</t>
  </si>
  <si>
    <t>triglycerides</t>
  </si>
  <si>
    <t>general health</t>
  </si>
  <si>
    <t>0.05% drops</t>
  </si>
  <si>
    <t>simvastatin</t>
  </si>
  <si>
    <t>sucralfute</t>
  </si>
  <si>
    <t>gastritous</t>
  </si>
  <si>
    <t>Vitamin D</t>
  </si>
  <si>
    <t>low Vitamin D</t>
  </si>
  <si>
    <t>50 mg</t>
  </si>
  <si>
    <t>Centrum Silver Women's formula</t>
  </si>
  <si>
    <t>aneurysm</t>
  </si>
  <si>
    <t>Systane PF</t>
  </si>
  <si>
    <t>0.3% drops</t>
  </si>
  <si>
    <t>topiramate</t>
  </si>
  <si>
    <t>headaches</t>
  </si>
  <si>
    <t>Tylenol Arthritis</t>
  </si>
  <si>
    <t>650 mg</t>
  </si>
  <si>
    <t>PRN - not for weeks</t>
  </si>
  <si>
    <t>Zovirax</t>
  </si>
  <si>
    <t>amitriptyline-ketamine-Vanicream</t>
  </si>
  <si>
    <t>Vitamin B12</t>
  </si>
  <si>
    <t>QM</t>
  </si>
  <si>
    <t>low levels</t>
  </si>
  <si>
    <t>doxycycline</t>
  </si>
  <si>
    <t>fluocinonide 0.05%</t>
  </si>
  <si>
    <t>900 mg</t>
  </si>
  <si>
    <t>Nizoral 2% shampoo</t>
  </si>
  <si>
    <t>Refresh Tear drops</t>
  </si>
  <si>
    <t>Renova 0.02% cream</t>
  </si>
  <si>
    <t>tear gel</t>
  </si>
  <si>
    <t>Retin-A 0.025%</t>
  </si>
  <si>
    <t>urea (X-Viate) 40%</t>
  </si>
  <si>
    <t>10 mcg</t>
  </si>
  <si>
    <t>BIS</t>
  </si>
  <si>
    <t>Vivelle-Dot 0.1 mg/patch</t>
  </si>
  <si>
    <t>transdermally</t>
  </si>
  <si>
    <t>citalopram</t>
  </si>
  <si>
    <t>Cranberry Extract</t>
  </si>
  <si>
    <t>ginger (zingiber officinalis)</t>
  </si>
  <si>
    <t>Advil</t>
  </si>
  <si>
    <t>Restasis 0.05%</t>
  </si>
  <si>
    <t>Zofran</t>
  </si>
  <si>
    <t>nausea</t>
  </si>
  <si>
    <t>biotin capsule</t>
  </si>
  <si>
    <t>5000 mcg</t>
  </si>
  <si>
    <t>hair loss</t>
  </si>
  <si>
    <t>calcium citrate/vitamin D3</t>
  </si>
  <si>
    <t>400 mg/500 U</t>
  </si>
  <si>
    <t>bone strength</t>
  </si>
  <si>
    <t>cyclosporine 0.5%</t>
  </si>
  <si>
    <t>2 drops each eye</t>
  </si>
  <si>
    <t>escitalopram oxalate</t>
  </si>
  <si>
    <t>eye ointment</t>
  </si>
  <si>
    <t>fish oil capsule</t>
  </si>
  <si>
    <t>1000 mg omega 3</t>
  </si>
  <si>
    <t>heart &amp; eye lubrication</t>
  </si>
  <si>
    <t>Tylenol # 3</t>
  </si>
  <si>
    <t>Refresh Plus drops</t>
  </si>
  <si>
    <t>Vitamin B complex with 60 mg vitamin C</t>
  </si>
  <si>
    <t>Xylimelts</t>
  </si>
  <si>
    <t>mouth moistener</t>
  </si>
  <si>
    <t>tumeric curcimin - bioperine</t>
  </si>
  <si>
    <t>2000 mg - 10 mg</t>
  </si>
  <si>
    <t>anti-inflammatory</t>
  </si>
  <si>
    <t>Calcium 600 with Vitamin D3</t>
  </si>
  <si>
    <t>dry eye &amp; health maintenance</t>
  </si>
  <si>
    <t>Centrum</t>
  </si>
  <si>
    <t>Hydroxychlorothiazide</t>
  </si>
  <si>
    <t>12.5mg</t>
  </si>
  <si>
    <t>high blood pressure</t>
  </si>
  <si>
    <t>Potassium Chloride (K-Dur)</t>
  </si>
  <si>
    <t>10mEq, and 20mEq</t>
  </si>
  <si>
    <t>3 days a week, and 4 days a week</t>
  </si>
  <si>
    <t>Prednisone</t>
  </si>
  <si>
    <t>Lupus</t>
  </si>
  <si>
    <t>Sotalol (Betapace)</t>
  </si>
  <si>
    <t>120mg</t>
  </si>
  <si>
    <t>ventricular ectopy</t>
  </si>
  <si>
    <t>Stool Softener</t>
  </si>
  <si>
    <t>112 mcg</t>
  </si>
  <si>
    <t>2000unit</t>
  </si>
  <si>
    <t>Warfarin (Coumadin)</t>
  </si>
  <si>
    <t>heart disease prevention</t>
  </si>
  <si>
    <t>Amoxicillin</t>
  </si>
  <si>
    <t>Pre-dental</t>
  </si>
  <si>
    <t>Azathioprine</t>
  </si>
  <si>
    <t>Calcium plus GNC</t>
  </si>
  <si>
    <t>1200mg</t>
  </si>
  <si>
    <t>Bone Health</t>
  </si>
  <si>
    <t>Equate Extra Strenght</t>
  </si>
  <si>
    <t>Osteo Biflex</t>
  </si>
  <si>
    <t>Neck pain</t>
  </si>
  <si>
    <t>Paxil</t>
  </si>
  <si>
    <t>anti-depressant</t>
  </si>
  <si>
    <t>Simvastatin</t>
  </si>
  <si>
    <t>High blood pressure</t>
  </si>
  <si>
    <t>Triamcinolone Acetonie (Kenalog) 0.1% cream</t>
  </si>
  <si>
    <t>Urea 40% cream</t>
  </si>
  <si>
    <t>every other day, prn</t>
  </si>
  <si>
    <t>dry feet</t>
  </si>
  <si>
    <t>Womsesn Ultra Mega Plus</t>
  </si>
  <si>
    <t>2000iu</t>
  </si>
  <si>
    <t>Actigall</t>
  </si>
  <si>
    <t>300mg</t>
  </si>
  <si>
    <t>steatohepatitis</t>
  </si>
  <si>
    <t>Calcium Carb-Vit D (Oscal) 1250</t>
  </si>
  <si>
    <t>Levothyroxine 0.075</t>
  </si>
  <si>
    <t>Lisinopril</t>
  </si>
  <si>
    <t>Lovaza</t>
  </si>
  <si>
    <t>2g</t>
  </si>
  <si>
    <t>hyperlipidemia</t>
  </si>
  <si>
    <t>Multivitamin with iron</t>
  </si>
  <si>
    <t>325mg</t>
  </si>
  <si>
    <t>400unit</t>
  </si>
  <si>
    <t>Artificial Tears Drops</t>
  </si>
  <si>
    <t>Bufferin</t>
  </si>
  <si>
    <t>400 unit</t>
  </si>
  <si>
    <t>Cranberry capsule</t>
  </si>
  <si>
    <t>Estraace 0.01%</t>
  </si>
  <si>
    <t>0.5g topically</t>
  </si>
  <si>
    <t>Furosemide</t>
  </si>
  <si>
    <t>10mEq</t>
  </si>
  <si>
    <t>Metamucil</t>
  </si>
  <si>
    <t>Norvasc</t>
  </si>
  <si>
    <t>Omega 3 Fish Oil capsule</t>
  </si>
  <si>
    <t>1-2 capsules</t>
  </si>
  <si>
    <t>PreserVision AREDS</t>
  </si>
  <si>
    <t>Tums</t>
  </si>
  <si>
    <t>325-650</t>
  </si>
  <si>
    <t>q4h, prn</t>
  </si>
  <si>
    <t>Univasc</t>
  </si>
  <si>
    <t>Domperidone</t>
  </si>
  <si>
    <t>Fludocortisone</t>
  </si>
  <si>
    <t>0.2mg</t>
  </si>
  <si>
    <t>Immune globulin injection</t>
  </si>
  <si>
    <t>qd for 3 days for 8 weeks</t>
  </si>
  <si>
    <t>Levothyroxine</t>
  </si>
  <si>
    <t>50mcg</t>
  </si>
  <si>
    <t>Levsin/SL Sublingual</t>
  </si>
  <si>
    <t>0.125-0.250 mg</t>
  </si>
  <si>
    <t>Esophageal spasam</t>
  </si>
  <si>
    <t>Linzess</t>
  </si>
  <si>
    <t>290mcg</t>
  </si>
  <si>
    <t>700mg</t>
  </si>
  <si>
    <t>Maxalt</t>
  </si>
  <si>
    <t>10-20mg</t>
  </si>
  <si>
    <t>Methotrexate Injection</t>
  </si>
  <si>
    <t>qw</t>
  </si>
  <si>
    <t>Milk of Mangesia Suspension</t>
  </si>
  <si>
    <t>2-4 tsp</t>
  </si>
  <si>
    <t>Mirena IUN</t>
  </si>
  <si>
    <t>Nexium</t>
  </si>
  <si>
    <t>17.5mg</t>
  </si>
  <si>
    <t>Biotin</t>
  </si>
  <si>
    <t>10,000mcg</t>
  </si>
  <si>
    <t>Hair</t>
  </si>
  <si>
    <t>Epinephrine</t>
  </si>
  <si>
    <t>0.3mg</t>
  </si>
  <si>
    <t>hypersensitivity/bronchospasm</t>
  </si>
  <si>
    <t>Excedrin Migraine 250-250-65</t>
  </si>
  <si>
    <t>65mg</t>
  </si>
  <si>
    <t>Hydroxychloroquine (Plaquenil)</t>
  </si>
  <si>
    <t>Lidex 0.05%</t>
  </si>
  <si>
    <t>skin rash</t>
  </si>
  <si>
    <t>Protopic topically</t>
  </si>
  <si>
    <t>Trazodone (Desyrel)</t>
  </si>
  <si>
    <t>Triamcinolone acetonide (Kenalog) Cream</t>
  </si>
  <si>
    <t>Probiotic</t>
  </si>
  <si>
    <t>digestive health</t>
  </si>
  <si>
    <t>circulation</t>
  </si>
  <si>
    <t>125mg</t>
  </si>
  <si>
    <t>Hydroxycholorquine</t>
  </si>
  <si>
    <t>qd, PRN</t>
  </si>
  <si>
    <t>Acetaminophen Extra Strenght</t>
  </si>
  <si>
    <t>Ayr Saline Gel</t>
  </si>
  <si>
    <t>dry nose</t>
  </si>
  <si>
    <t>Folic Acid</t>
  </si>
  <si>
    <t>1mg</t>
  </si>
  <si>
    <t>MTX supplement, SLE</t>
  </si>
  <si>
    <t>Hydroxychloroquine</t>
  </si>
  <si>
    <t>200mcg</t>
  </si>
  <si>
    <t>Losartan-HCTZ</t>
  </si>
  <si>
    <t>Methrotrexate</t>
  </si>
  <si>
    <t>lupus</t>
  </si>
  <si>
    <t>Toprol XL</t>
  </si>
  <si>
    <t>Calcium Tablet</t>
  </si>
  <si>
    <t>bone health, hypothoroidism</t>
  </si>
  <si>
    <t>Acetaminophen  (tylenol)</t>
  </si>
  <si>
    <t>500-1000mg</t>
  </si>
  <si>
    <t>Pain</t>
  </si>
  <si>
    <t>Medroxyprogesterone (Depo-Provera) intramuscular</t>
  </si>
  <si>
    <t>every 3 months</t>
  </si>
  <si>
    <t>menstrual cramps and birth control</t>
  </si>
  <si>
    <t>Alendronate (Foxamax)</t>
  </si>
  <si>
    <t>70mg</t>
  </si>
  <si>
    <t>Calcium Carbonate Vit D3</t>
  </si>
  <si>
    <t>Hydorchorothiazide</t>
  </si>
  <si>
    <t>25mcg</t>
  </si>
  <si>
    <t>Metoprolol succinate sustained release 24hr</t>
  </si>
  <si>
    <t>Acyclovir (Zovirax)</t>
  </si>
  <si>
    <t>800mg</t>
  </si>
  <si>
    <t>herpes symplex</t>
  </si>
  <si>
    <t>Alendornate (Fosamax)</t>
  </si>
  <si>
    <t>bone loss</t>
  </si>
  <si>
    <t>spasams</t>
  </si>
  <si>
    <t>Calcium 500 + D</t>
  </si>
  <si>
    <t>Cholecalciferol (Vit D3)</t>
  </si>
  <si>
    <t>2000 unit</t>
  </si>
  <si>
    <t>Cyanocobalamin (Vitamin B12)</t>
  </si>
  <si>
    <t>500mcg</t>
  </si>
  <si>
    <t>immune support</t>
  </si>
  <si>
    <t>Durezol</t>
  </si>
  <si>
    <t>Enalapril (Vasotec)</t>
  </si>
  <si>
    <t>Metropolol tartrate (Lopressor)</t>
  </si>
  <si>
    <t>Mycophenolate Mofetil</t>
  </si>
  <si>
    <t>kidney disease</t>
  </si>
  <si>
    <t>Predinsone</t>
  </si>
  <si>
    <t>preventative (heart burn)</t>
  </si>
  <si>
    <t>4mg</t>
  </si>
  <si>
    <t>blood clots</t>
  </si>
  <si>
    <t>Percoset</t>
  </si>
  <si>
    <t>Amitriptyline</t>
  </si>
  <si>
    <t>chronic pain</t>
  </si>
  <si>
    <t>3mg</t>
  </si>
  <si>
    <t>Sleep</t>
  </si>
  <si>
    <t>Metformin (Glucophage XR)</t>
  </si>
  <si>
    <t>1500mg</t>
  </si>
  <si>
    <t>diabetes</t>
  </si>
  <si>
    <t>Metroprolol tartrate (Lopressor)</t>
  </si>
  <si>
    <t>Pravastatin (Pravachol)</t>
  </si>
  <si>
    <t>Tylenol Extra strenght</t>
  </si>
  <si>
    <t>anxiety and depression</t>
  </si>
  <si>
    <t>thryoid</t>
  </si>
  <si>
    <t>145mcg</t>
  </si>
  <si>
    <t>constipation</t>
  </si>
  <si>
    <t>Neilmed Sinus Rinse Refill Pack</t>
  </si>
  <si>
    <t>sinus congestion</t>
  </si>
  <si>
    <t>Premarin 0.625 mg/gram</t>
  </si>
  <si>
    <t>topically/vaginally</t>
  </si>
  <si>
    <t>Refresh Optive Drops</t>
  </si>
  <si>
    <t>Trimterene-HCTZ</t>
  </si>
  <si>
    <t>swelling</t>
  </si>
  <si>
    <t>Adult Low Dose</t>
  </si>
  <si>
    <t>preventative heart health</t>
  </si>
  <si>
    <t>Albuterol</t>
  </si>
  <si>
    <t>90mcg/actuation</t>
  </si>
  <si>
    <t>Azathioprine (IMURAN)</t>
  </si>
  <si>
    <t>Cosopt</t>
  </si>
  <si>
    <t>Glacoma</t>
  </si>
  <si>
    <t>Dulera</t>
  </si>
  <si>
    <t>10mcg</t>
  </si>
  <si>
    <t>Itraconazole (SPORANOX)</t>
  </si>
  <si>
    <t>histoplasmosis</t>
  </si>
  <si>
    <t>Latanoprost 0.005%</t>
  </si>
  <si>
    <t>Verapamil 24 hour ER Pellet</t>
  </si>
  <si>
    <t>rapid heart beat</t>
  </si>
  <si>
    <t>Wal-Fex</t>
  </si>
  <si>
    <t>Calcium Carbonate Capsule</t>
  </si>
  <si>
    <t>2500mg</t>
  </si>
  <si>
    <t>Norethiondrone</t>
  </si>
  <si>
    <t>0.35mg</t>
  </si>
  <si>
    <t>birth control</t>
  </si>
  <si>
    <t>Potassium Chelated Tablet</t>
  </si>
  <si>
    <t>hypokalemia</t>
  </si>
  <si>
    <t>7mg</t>
  </si>
  <si>
    <t>Ranitidine</t>
  </si>
  <si>
    <t>Tramcinolone acetonide (Kenalog)</t>
  </si>
  <si>
    <t>0.1% cream topically</t>
  </si>
  <si>
    <t>skin lupus</t>
  </si>
  <si>
    <t>Hydrocortisone cream</t>
  </si>
  <si>
    <t>Cloroquine phosphate</t>
  </si>
  <si>
    <t>Discoid Lupus/SLE</t>
  </si>
  <si>
    <t>Mitral valve regurtitation</t>
  </si>
  <si>
    <t>Loratadine</t>
  </si>
  <si>
    <t>Mycophenolate mofetil (cell cept)</t>
  </si>
  <si>
    <t>SLE, discoid lupus</t>
  </si>
  <si>
    <t>Quinacrine</t>
  </si>
  <si>
    <t>Trazodone</t>
  </si>
  <si>
    <t>insomnia</t>
  </si>
  <si>
    <t>vit d deficiency</t>
  </si>
  <si>
    <t>Depo Provera</t>
  </si>
  <si>
    <t>1 injection</t>
  </si>
  <si>
    <t>cell cept use</t>
  </si>
  <si>
    <t>Bupropion HLC (Wellburtin XL)</t>
  </si>
  <si>
    <t>Depression</t>
  </si>
  <si>
    <t>6mg</t>
  </si>
  <si>
    <t>Omeprazole (Prilosec)</t>
  </si>
  <si>
    <t>Acid reflux</t>
  </si>
  <si>
    <t>Temazepam (Restoril)</t>
  </si>
  <si>
    <t>45mg</t>
  </si>
  <si>
    <t>Tylenol Extra Strenght</t>
  </si>
  <si>
    <t>blood clotting</t>
  </si>
  <si>
    <t>Hydrocortisone (Anusol HC)</t>
  </si>
  <si>
    <t>2.5% cream rectally</t>
  </si>
  <si>
    <t>Hemroids</t>
  </si>
  <si>
    <t>Prenatal Vitamin Tablets</t>
  </si>
  <si>
    <t>Aspirin Lose Dose</t>
  </si>
  <si>
    <t>Azathioprine (Imuran)</t>
  </si>
  <si>
    <t>Betaxolol (kerlone)</t>
  </si>
  <si>
    <t>Bupropion HCL</t>
  </si>
  <si>
    <t>Calcium Carb-vit D</t>
  </si>
  <si>
    <t>Clobetasol solution</t>
  </si>
  <si>
    <t>Red patch on scalp</t>
  </si>
  <si>
    <t>Clonazepam</t>
  </si>
  <si>
    <t>.5mg</t>
  </si>
  <si>
    <t>Anxiety</t>
  </si>
  <si>
    <t>EpiPen 0.3mg/0.3mL</t>
  </si>
  <si>
    <t>allergic reactions</t>
  </si>
  <si>
    <t>Multivitamin Tablet</t>
  </si>
  <si>
    <t>preventative health maintenance</t>
  </si>
  <si>
    <t>Ferrous sulfate</t>
  </si>
  <si>
    <t>anemia</t>
  </si>
  <si>
    <t>vit D deficiency</t>
  </si>
  <si>
    <t>Cardiovascular preventative</t>
  </si>
  <si>
    <t>SLE/ inflammation</t>
  </si>
  <si>
    <t>Imuran</t>
  </si>
  <si>
    <t>Calcium Citrate w/ D 500/200</t>
  </si>
  <si>
    <t>2 tabes</t>
  </si>
  <si>
    <t>Cholecalciferol (Vitamind D3)</t>
  </si>
  <si>
    <t>5000 unit</t>
  </si>
  <si>
    <t>Coumadin</t>
  </si>
  <si>
    <t>7.5mg</t>
  </si>
  <si>
    <t>Cyanocobalamin (Vitamind B12)</t>
  </si>
  <si>
    <t>once a month</t>
  </si>
  <si>
    <t>300mcg</t>
  </si>
  <si>
    <t>preventative health</t>
  </si>
  <si>
    <t>Azathiprine (Imuran)</t>
  </si>
  <si>
    <t>arthritis (RA)</t>
  </si>
  <si>
    <t>nail supplement</t>
  </si>
  <si>
    <t>prevention</t>
  </si>
  <si>
    <t>supplement</t>
  </si>
  <si>
    <t>Lutein</t>
  </si>
  <si>
    <t>PCV 13 intramuscular 12 val conj dip syringe</t>
  </si>
  <si>
    <t>0.5mL</t>
  </si>
  <si>
    <t>Folic acid</t>
  </si>
  <si>
    <t>Pantoprazole (protonix)</t>
  </si>
  <si>
    <t>Indigestion</t>
  </si>
  <si>
    <t>Zestril</t>
  </si>
  <si>
    <t>Calcium with vit D</t>
  </si>
  <si>
    <t>1000mg (4000 unit)</t>
  </si>
  <si>
    <t>Allopurinol (Zyloprim)</t>
  </si>
  <si>
    <t>high uric acid</t>
  </si>
  <si>
    <t>cholesterol control</t>
  </si>
  <si>
    <t>Calcium</t>
  </si>
  <si>
    <t>Carvedilol</t>
  </si>
  <si>
    <t>Diphenhydramine (Bendryl)</t>
  </si>
  <si>
    <t>Erythropoeitin</t>
  </si>
  <si>
    <t>60mcg/ 0.3mL</t>
  </si>
  <si>
    <t>every 2 weeks</t>
  </si>
  <si>
    <t>Lefunomide (Arava)</t>
  </si>
  <si>
    <t>Levothryroxine</t>
  </si>
  <si>
    <t>112mcg</t>
  </si>
  <si>
    <t>Hypothoroidism</t>
  </si>
  <si>
    <t>Lisinopril (prinivil/zestril)</t>
  </si>
  <si>
    <t>Tramadol</t>
  </si>
  <si>
    <t>Vitamin C</t>
  </si>
  <si>
    <t>Zolpidem (Ambien)</t>
  </si>
  <si>
    <t>clotting</t>
  </si>
  <si>
    <t>Oxycodone</t>
  </si>
  <si>
    <t>pain spleen</t>
  </si>
  <si>
    <t>Alprazolam (Xanax XR)</t>
  </si>
  <si>
    <t>0.5mg</t>
  </si>
  <si>
    <t>stress</t>
  </si>
  <si>
    <t>Benzonate (Tessalon Perle)</t>
  </si>
  <si>
    <t>cough</t>
  </si>
  <si>
    <t>Dilitiazem</t>
  </si>
  <si>
    <t>240mg</t>
  </si>
  <si>
    <t>rynad's and hypertension</t>
  </si>
  <si>
    <t>Hydrocodone-acetominophen solution</t>
  </si>
  <si>
    <t>10mL</t>
  </si>
  <si>
    <t>cough and sleep</t>
  </si>
  <si>
    <t>Levetiracetam</t>
  </si>
  <si>
    <t>eiplepsy</t>
  </si>
  <si>
    <t>Predinosone</t>
  </si>
  <si>
    <t>tylenol</t>
  </si>
  <si>
    <t>Metamucil Powder</t>
  </si>
  <si>
    <t>1 scoop</t>
  </si>
  <si>
    <t>fiber</t>
  </si>
  <si>
    <t>Proventil HFA Aerosol</t>
  </si>
  <si>
    <t>2 puffls</t>
  </si>
  <si>
    <t>Pulmicort Flexhaler</t>
  </si>
  <si>
    <t>180mcg/actuation</t>
  </si>
  <si>
    <t>Attorvastatin</t>
  </si>
  <si>
    <t>6.25mg</t>
  </si>
  <si>
    <t>heart rate and blood pressure</t>
  </si>
  <si>
    <t>Copidagel</t>
  </si>
  <si>
    <t>Nitroglycerin</t>
  </si>
  <si>
    <t>.4mg</t>
  </si>
  <si>
    <t>chest pain</t>
  </si>
  <si>
    <t>Digorin</t>
  </si>
  <si>
    <t>.125mg</t>
  </si>
  <si>
    <t>high heart rate</t>
  </si>
  <si>
    <t>hearth health</t>
  </si>
  <si>
    <t>Spironalactone</t>
  </si>
  <si>
    <t>water pill</t>
  </si>
  <si>
    <t>Warfarin</t>
  </si>
  <si>
    <t>blood thinner, atrial fibrillation</t>
  </si>
  <si>
    <t>Artificial Tears</t>
  </si>
  <si>
    <t>1-2 drops</t>
  </si>
  <si>
    <t>Calcium -Vit D3 (Caltrate)</t>
  </si>
  <si>
    <t>1.5mg</t>
  </si>
  <si>
    <t>blood clot</t>
  </si>
  <si>
    <t>Ibuprofen (Motrin)</t>
  </si>
  <si>
    <t>tid, prn</t>
  </si>
  <si>
    <t>Volatren</t>
  </si>
  <si>
    <t>1% topically</t>
  </si>
  <si>
    <t>four times a day, prn</t>
  </si>
  <si>
    <t>2 puffs</t>
  </si>
  <si>
    <t>Asthma</t>
  </si>
  <si>
    <t>Align</t>
  </si>
  <si>
    <t>IBS</t>
  </si>
  <si>
    <t>migraines</t>
  </si>
  <si>
    <t>Diphenhydramine (Bendaryl)</t>
  </si>
  <si>
    <t>Estradiol (Estrace)</t>
  </si>
  <si>
    <t>hormone replacement</t>
  </si>
  <si>
    <t>Iron</t>
  </si>
  <si>
    <t>Excdedrin (Migraine)</t>
  </si>
  <si>
    <t>137mcg</t>
  </si>
  <si>
    <t>thyroid function</t>
  </si>
  <si>
    <t>Provera</t>
  </si>
  <si>
    <t>Ropinirole</t>
  </si>
  <si>
    <t>.25mg</t>
  </si>
  <si>
    <t>antiphospholipid antibody syndrome</t>
  </si>
  <si>
    <t>Calcium 600-D3</t>
  </si>
  <si>
    <t>600-400mg</t>
  </si>
  <si>
    <t>4000unit</t>
  </si>
  <si>
    <t>deficiency</t>
  </si>
  <si>
    <t>vitamin E</t>
  </si>
  <si>
    <t>warfarin (coumadin)</t>
  </si>
  <si>
    <t>warfarin (jantoven)</t>
  </si>
  <si>
    <t>6-9mg</t>
  </si>
  <si>
    <t>zofran ODT</t>
  </si>
  <si>
    <t>q4h</t>
  </si>
  <si>
    <t>nail and hair health</t>
  </si>
  <si>
    <t>Calcium Carbonate (Caltrate)</t>
  </si>
  <si>
    <t>Candesartan (Atacand)</t>
  </si>
  <si>
    <t>32mg</t>
  </si>
  <si>
    <t>Carbamezepine</t>
  </si>
  <si>
    <t>Carbamezaepine (Tegeretol)</t>
  </si>
  <si>
    <t>Celexa</t>
  </si>
  <si>
    <t>Cyancobalamin</t>
  </si>
  <si>
    <t>Vit b12 deficiency</t>
  </si>
  <si>
    <t>Dilitizaem (Cartia XT)</t>
  </si>
  <si>
    <t>Femotidine (pepcid)</t>
  </si>
  <si>
    <t>reflux</t>
  </si>
  <si>
    <t>Flaxseed oil</t>
  </si>
  <si>
    <t>Garlic capsule</t>
  </si>
  <si>
    <t>Metoprolol succinate (toprol XL)</t>
  </si>
  <si>
    <t>Mycophenolate mofetil</t>
  </si>
  <si>
    <t>Pepto-bismol</t>
  </si>
  <si>
    <t>524mg</t>
  </si>
  <si>
    <t>digestion</t>
  </si>
  <si>
    <t>potassium tablet</t>
  </si>
  <si>
    <t>Bactrim DS</t>
  </si>
  <si>
    <t>160mg</t>
  </si>
  <si>
    <t>three times a week</t>
  </si>
  <si>
    <t>preventative infection</t>
  </si>
  <si>
    <t>tylenol extra strength</t>
  </si>
  <si>
    <t>vitamin d3</t>
  </si>
  <si>
    <t>Chloroquine phosphate</t>
  </si>
  <si>
    <t>hydrochorothiazide</t>
  </si>
  <si>
    <t>Clobetasol (Temovate)</t>
  </si>
  <si>
    <t>Methotrexate</t>
  </si>
  <si>
    <t>weekly</t>
  </si>
  <si>
    <t>Nexplanon</t>
  </si>
  <si>
    <t>68mg</t>
  </si>
  <si>
    <t>Tacrolimus</t>
  </si>
  <si>
    <t>800unit</t>
  </si>
  <si>
    <t>Alendronate</t>
  </si>
  <si>
    <t>Atovaquone (Mepron)</t>
  </si>
  <si>
    <t>anti-infection</t>
  </si>
  <si>
    <t>Calcium Carb and Citrate-VitD3 (Citracal +D)</t>
  </si>
  <si>
    <t>600mg-500unit</t>
  </si>
  <si>
    <t>Mangesium Chlorisde (Slow-Mag)</t>
  </si>
  <si>
    <t>71.5mg</t>
  </si>
  <si>
    <t>Naxonex</t>
  </si>
  <si>
    <t>2 sprays</t>
  </si>
  <si>
    <t>Pantoprazole</t>
  </si>
  <si>
    <t>Alendronate (Foxomax)</t>
  </si>
  <si>
    <t>650mg</t>
  </si>
  <si>
    <t>Aspirin Low Dose</t>
  </si>
  <si>
    <t>arythmias</t>
  </si>
  <si>
    <t>Calcium Carb &amp; cit-VitD3 (Citracal+D)</t>
  </si>
  <si>
    <t>Cinnamon</t>
  </si>
  <si>
    <t>1 caplsule</t>
  </si>
  <si>
    <t>Diazepam (Valium)</t>
  </si>
  <si>
    <t>Hydrocodone-acetaminophen (Norco)</t>
  </si>
  <si>
    <t>Losartan (Cozaar)</t>
  </si>
  <si>
    <t>Pravastatin (pravachol)</t>
  </si>
  <si>
    <t>macular degeneration</t>
  </si>
  <si>
    <t>Refresh Celluvisc Droperette, Gel</t>
  </si>
  <si>
    <t>Tizanidine</t>
  </si>
  <si>
    <t>muscle spasam</t>
  </si>
  <si>
    <t>Torsemide (Demadex)</t>
  </si>
  <si>
    <t>Tumeric</t>
  </si>
  <si>
    <t>inflammation</t>
  </si>
  <si>
    <t>Vimpat</t>
  </si>
  <si>
    <t>Zofran (as hydrochloride)</t>
  </si>
  <si>
    <t>Advil Liqui-Gel</t>
  </si>
  <si>
    <t>Cholecalciferol (Vitamin D3)</t>
  </si>
  <si>
    <t>1,000 units</t>
  </si>
  <si>
    <t>monthly</t>
  </si>
  <si>
    <t>skin health</t>
  </si>
  <si>
    <t>Fenofibrate nanocrystallized (Tricor)</t>
  </si>
  <si>
    <t>145mg</t>
  </si>
  <si>
    <t>Hypertriglyceridemia</t>
  </si>
  <si>
    <t>Reclast</t>
  </si>
  <si>
    <t>Voltaren Gel</t>
  </si>
  <si>
    <t>pain/lupus</t>
  </si>
  <si>
    <t>175mcg</t>
  </si>
  <si>
    <t>vitamin b12 deficiency</t>
  </si>
  <si>
    <t>Diphenhydramine (Benadryl)</t>
  </si>
  <si>
    <t>Lunesta</t>
  </si>
  <si>
    <t>Tegretol XR</t>
  </si>
  <si>
    <t>neurologizal seizures</t>
  </si>
  <si>
    <t>Evista</t>
  </si>
  <si>
    <t>60mg</t>
  </si>
  <si>
    <t>osteopenia</t>
  </si>
  <si>
    <t>Herblax</t>
  </si>
  <si>
    <t>Preservision vitamin</t>
  </si>
  <si>
    <t>Propranolol</t>
  </si>
  <si>
    <t>Sumatriptan (Imitrex)</t>
  </si>
  <si>
    <t>Tylenol PM Extra Strength</t>
  </si>
  <si>
    <t>Verapamil (Calan SR)</t>
  </si>
  <si>
    <t>Calcium Carbonate</t>
  </si>
  <si>
    <t>Garlic Capsule</t>
  </si>
  <si>
    <t>hearth health and cholesterol</t>
  </si>
  <si>
    <t>Red Rice Yeast</t>
  </si>
  <si>
    <t>Solexa</t>
  </si>
  <si>
    <t>Araza</t>
  </si>
  <si>
    <t>Cholecalciferol 1,000 IU daily</t>
  </si>
  <si>
    <t>Calcitriol  05mcg daily</t>
  </si>
  <si>
    <t>Acetaminophen PRN</t>
  </si>
  <si>
    <t>Calcium Carbonate 500mg PRN</t>
  </si>
  <si>
    <t>Omeprazole 20mg daily</t>
  </si>
  <si>
    <t>Calcium citrate 750mg three times daily</t>
  </si>
  <si>
    <t>Cholecalciferol 1000 IU daily</t>
  </si>
  <si>
    <t>Citrucel 500mg PRN</t>
  </si>
  <si>
    <t>Claritin 10mg PRN</t>
  </si>
  <si>
    <t>Famotidine 10mg daily</t>
  </si>
  <si>
    <t>Fludrocortisone 150mcg daily</t>
  </si>
  <si>
    <t>Forteo 3.5units three times daily</t>
  </si>
  <si>
    <t>Hydrocortisone 5mg twice daily</t>
  </si>
  <si>
    <t>Levothyroxine 50mg once daily</t>
  </si>
  <si>
    <t>Miralax PRN</t>
  </si>
  <si>
    <t>Zofran 4mg PRN</t>
  </si>
  <si>
    <t>hydrocortisone 15mg qAM; 10mg qPM</t>
  </si>
  <si>
    <t>Fludrocortisone 25mcg daily</t>
  </si>
  <si>
    <t>Forteo 6 units twice daily</t>
  </si>
  <si>
    <t>Myocphenolate mofetil 750mg twice daily</t>
  </si>
  <si>
    <t>octreotide 10m q 3 months</t>
  </si>
  <si>
    <t>calcium carbonate 628mg four times daily</t>
  </si>
  <si>
    <t>calcitriol 0.25mcg tablets  twice daily</t>
  </si>
  <si>
    <t>cholecalciferol 1000 IU once daily</t>
  </si>
  <si>
    <t>Potassium citrate 20 mEq twice daily</t>
  </si>
  <si>
    <t>Magnesium 500mg daily</t>
  </si>
  <si>
    <t>Zetia 0mg daily</t>
  </si>
  <si>
    <t>Androgel 2.5mg daily</t>
  </si>
  <si>
    <t>Dexilant 60mg daily</t>
  </si>
  <si>
    <t>Calcium acetate</t>
  </si>
  <si>
    <t xml:space="preserve">Calcitriol </t>
  </si>
  <si>
    <t>Hydroxyzine</t>
  </si>
  <si>
    <t>Calcitriol</t>
  </si>
  <si>
    <t xml:space="preserve">Calcium carbonate  </t>
  </si>
  <si>
    <t>Penicillin VK</t>
  </si>
  <si>
    <t>Hydrocortisone</t>
  </si>
  <si>
    <t>Fludrocortisone</t>
  </si>
  <si>
    <t>Amlodipine 10mg</t>
  </si>
  <si>
    <t>Cholecalciferol</t>
  </si>
  <si>
    <t>Omeprazole</t>
  </si>
  <si>
    <t xml:space="preserve">Potassium Chloride  </t>
  </si>
  <si>
    <t>Hydrocortisone 10mg twice daily</t>
  </si>
  <si>
    <t>Prednisone 2.5mg daily</t>
  </si>
  <si>
    <t>Calcitriol 0.5mcg twice daily</t>
  </si>
  <si>
    <t>Calcium Carbonate 250mg twice daily</t>
  </si>
  <si>
    <t>Topiramate 50mg twice daily</t>
  </si>
  <si>
    <t>Metformin 500mg daily</t>
  </si>
  <si>
    <t>Levocetirizine 5mg daily</t>
  </si>
  <si>
    <t>Magnesium sulfate 500mg daily</t>
  </si>
  <si>
    <t>Alvesco daily</t>
  </si>
  <si>
    <t>Esomeprazole 50mg daily</t>
  </si>
  <si>
    <t>Sow FE 45m twice daily</t>
  </si>
  <si>
    <t>Motelukast 10mg daily</t>
  </si>
  <si>
    <t>Vitamin B2 400mg daily</t>
  </si>
  <si>
    <t>Calcitriol 0.5mcg daily</t>
  </si>
  <si>
    <t>Fluconazole 150mg daily</t>
  </si>
  <si>
    <t>Fludrocortisone 150 mcg daily</t>
  </si>
  <si>
    <t>Fluoxetine 40mg daily</t>
  </si>
  <si>
    <t>Hydrocortisone 25mg daily</t>
  </si>
  <si>
    <t>Magnesium oxide 400mg daily</t>
  </si>
  <si>
    <t>Natpara 75mcg daily</t>
  </si>
  <si>
    <t>Potassium Chloride 10mEq twice daily</t>
  </si>
  <si>
    <t>Topamax 125mg twice daily</t>
  </si>
  <si>
    <t>Fludrocortisone 100mcg twice daily</t>
  </si>
  <si>
    <t>Hydrocortisone 15mg, 10mg</t>
  </si>
  <si>
    <t>Natpara 100mcg pen, draws up 3 units by insulin syringe twice daily</t>
  </si>
  <si>
    <t>Nuvaring</t>
  </si>
  <si>
    <t>Vitamin B12 1,000mcg every month</t>
  </si>
  <si>
    <t>Zinc sulfate 220mg once daily</t>
  </si>
  <si>
    <t>Probiotic once daily</t>
  </si>
  <si>
    <t>Calcium citrate with Vitamin D 400mg tablet daily</t>
  </si>
  <si>
    <t>Tramadol 50mg every 6 hours as needed</t>
  </si>
  <si>
    <t>Imipramine 25mg daily</t>
  </si>
  <si>
    <t>Albuterol PRN</t>
  </si>
  <si>
    <t>Amlodipine 10mg daily</t>
  </si>
  <si>
    <t>Aspirin 81mg daily</t>
  </si>
  <si>
    <t>Calcitriol 0.25mcg in AM / PM, 0.5mcg at lunch</t>
  </si>
  <si>
    <t xml:space="preserve">Calcium Carbonate </t>
  </si>
  <si>
    <t>Cholecalcierol 2,000 IU daily</t>
  </si>
  <si>
    <t>Cyanocobalamin 1,000mcg IM monthly</t>
  </si>
  <si>
    <t>Fexofenadine 60mg twice daily</t>
  </si>
  <si>
    <t>Fluconazole 100mg twice weekly</t>
  </si>
  <si>
    <t>Fludrocortisone 50mcg daily</t>
  </si>
  <si>
    <t>Fluticasone twice daily</t>
  </si>
  <si>
    <t>Hydrocortisone 10mg AM, 5mg lunch, 2.5 mg PM</t>
  </si>
  <si>
    <t>Levothyroxine 75mcg daily</t>
  </si>
  <si>
    <t>Montelukast 10mg daily</t>
  </si>
  <si>
    <t>Olopatadine twice daily</t>
  </si>
  <si>
    <t>Pancrelipase with meals</t>
  </si>
  <si>
    <t>Potassium Chloride 20mEq twice daily</t>
  </si>
  <si>
    <t>Sirolimus 2mg daily</t>
  </si>
  <si>
    <t>Valacyclovir 500mg daily</t>
  </si>
  <si>
    <t>Xylitol twice daily</t>
  </si>
  <si>
    <t>Calcium citrate 250m twice daily</t>
  </si>
  <si>
    <t>Calcitriol 50mcg in AM, 100mcg in PM</t>
  </si>
  <si>
    <t>Cyanocobalamin 1,000mcg monthly</t>
  </si>
  <si>
    <t>Ferrex daily</t>
  </si>
  <si>
    <t>Hydrocortisone (dose unknown)</t>
  </si>
  <si>
    <t>Fludrocortisone (dose unknown)</t>
  </si>
  <si>
    <t>Azelastine daily</t>
  </si>
  <si>
    <t>Calcitriol PRN</t>
  </si>
  <si>
    <t>Calcium carbonate 400mg twice daily</t>
  </si>
  <si>
    <t>Fludrocortisone 100mcg daily</t>
  </si>
  <si>
    <t>Fluticasone daily</t>
  </si>
  <si>
    <t>Hydrocortisone 10 in AM / lunch, 5 in PM</t>
  </si>
  <si>
    <t>IVIG subq every 10 days</t>
  </si>
  <si>
    <t>Levothyroxine 112mcg</t>
  </si>
  <si>
    <t>Lorazepam PRN</t>
  </si>
  <si>
    <t>Lomotil PRN</t>
  </si>
  <si>
    <t>Nystatin PRN</t>
  </si>
  <si>
    <t>Oxcarabazepine 600mg twice daily</t>
  </si>
  <si>
    <t>Natpara once daily</t>
  </si>
  <si>
    <t>Phenazopyridine 200mg three times daily</t>
  </si>
  <si>
    <t>Potassium Chloride 20mEq daily</t>
  </si>
  <si>
    <t>Topiramate 75mg twice daily</t>
  </si>
  <si>
    <t>Magnesium oxide 400mg twice daily</t>
  </si>
  <si>
    <t>Levothyroxine 200mcg daily</t>
  </si>
  <si>
    <t>hydrocortisone 10 in AM and 2pm, 5mg in PM</t>
  </si>
  <si>
    <t>fludrocortisone 150mcg daily</t>
  </si>
  <si>
    <t>Gabapentin 600mg in AM, 250mg in PM</t>
  </si>
  <si>
    <t>Oxcarbazepin 600mg in AM; 900mg in PM</t>
  </si>
  <si>
    <t>Divalproex 250mg in PM</t>
  </si>
  <si>
    <t>Melatonin 5mg in PM</t>
  </si>
  <si>
    <t>Meclizine 25mg daily</t>
  </si>
  <si>
    <t>Clopdiogrel 75mg daily</t>
  </si>
  <si>
    <t>Magnesium 250mg daily</t>
  </si>
  <si>
    <t>Atorvastatin 10mg daily</t>
  </si>
  <si>
    <t>Advair twice daily</t>
  </si>
  <si>
    <t>Proair PRN</t>
  </si>
  <si>
    <t>Nystatin swish and swallow daily</t>
  </si>
  <si>
    <t>IVIG every 3 weeks</t>
  </si>
  <si>
    <t>Amytriptyline 50mg daily</t>
  </si>
  <si>
    <t>Clonazepam 0.5mg twice daily</t>
  </si>
  <si>
    <t>Omeprazole 40mg daily</t>
  </si>
  <si>
    <t>Fludorcortisone 100mcg  daily</t>
  </si>
  <si>
    <t>Levothyroxine 50mcg daily</t>
  </si>
  <si>
    <t>Prednisone 2.5mg once daily</t>
  </si>
  <si>
    <t>Calcitriol 0.25mcg three times daily</t>
  </si>
  <si>
    <t>Calcium gummy 1 gummy four times daily</t>
  </si>
  <si>
    <t>Calcium / Vit D twice daily</t>
  </si>
  <si>
    <t>Azathioprine 50mg daily</t>
  </si>
  <si>
    <t>Ortho-Tri Cyclen daily</t>
  </si>
  <si>
    <t>Tacrolimus eye drops</t>
  </si>
  <si>
    <t>Hydrocortisone 15mg daily</t>
  </si>
  <si>
    <t>Fludrocortisone 0.5mcg daily</t>
  </si>
  <si>
    <t>Levothyroxine 125mcg daily</t>
  </si>
  <si>
    <t>Calcitriol 0.25mcg daily</t>
  </si>
  <si>
    <t>Calcium carbonate</t>
  </si>
  <si>
    <t>Labetalol 20mg daily</t>
  </si>
  <si>
    <t>Mimvey once daily</t>
  </si>
  <si>
    <t>Fluconazole 200mg once weekly</t>
  </si>
  <si>
    <t>Linzess 72mcg once daily PRN</t>
  </si>
  <si>
    <t>Neurontin 600mg three times daily</t>
  </si>
  <si>
    <t>Vitamin D 1000 IU daily</t>
  </si>
  <si>
    <t>Hydrocortisone 10mg, 7.5mg, 5mg</t>
  </si>
  <si>
    <t>Calcium Carbonate 500mg daily</t>
  </si>
  <si>
    <t>Potassium Chloride 6.7mEq three times daily</t>
  </si>
  <si>
    <t>Sertraline 50mg daily</t>
  </si>
  <si>
    <t>calcium carbonate 400mg three times daily</t>
  </si>
  <si>
    <t>alphacalcidiol 1mcg daily</t>
  </si>
  <si>
    <t>albuterol inhaler PRN</t>
  </si>
  <si>
    <t>becotide inhaler</t>
  </si>
  <si>
    <t>Calcitriol0.25mcg three times daily</t>
  </si>
  <si>
    <t>Calcium carbonate 1000mg three times daily</t>
  </si>
  <si>
    <t>Cylcosporine eye drops daily</t>
  </si>
  <si>
    <t>Hydrocortisone 20mg daily</t>
  </si>
  <si>
    <t>Levothyroxine 25mcg da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 applyAlignment="1">
      <alignment horizontal="right"/>
    </xf>
    <xf numFmtId="164" fontId="0" fillId="0" borderId="0" xfId="0" applyNumberFormat="1"/>
    <xf numFmtId="0" fontId="0" fillId="0" borderId="0" xfId="0" applyAlignment="1">
      <alignment horizontal="right"/>
    </xf>
    <xf numFmtId="1" fontId="0" fillId="0" borderId="0" xfId="0" applyNumberFormat="1"/>
    <xf numFmtId="10" fontId="0" fillId="0" borderId="0" xfId="0" applyNumberFormat="1"/>
    <xf numFmtId="0" fontId="1" fillId="0" borderId="0" xfId="0" applyFont="1"/>
    <xf numFmtId="9" fontId="0" fillId="0" borderId="0" xfId="0" applyNumberFormat="1"/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0700C-E0E2-45A3-AD70-139E483751A1}">
  <dimension ref="A1:DB108"/>
  <sheetViews>
    <sheetView tabSelected="1" zoomScale="90" zoomScaleNormal="90" workbookViewId="0">
      <pane ySplit="1" topLeftCell="A66" activePane="bottomLeft" state="frozen"/>
      <selection activeCell="BB1" sqref="BB1"/>
      <selection pane="bottomLeft" activeCell="E71" sqref="E71"/>
    </sheetView>
  </sheetViews>
  <sheetFormatPr defaultRowHeight="14.4" x14ac:dyDescent="0.3"/>
  <cols>
    <col min="2" max="2" width="14" customWidth="1"/>
    <col min="3" max="5" width="14.88671875" customWidth="1"/>
    <col min="8" max="8" width="19.44140625" customWidth="1"/>
    <col min="12" max="12" width="10.33203125" customWidth="1"/>
    <col min="16" max="16" width="12" customWidth="1"/>
    <col min="17" max="17" width="11" customWidth="1"/>
    <col min="19" max="19" width="11.109375" customWidth="1"/>
    <col min="21" max="21" width="12.33203125" customWidth="1"/>
    <col min="22" max="22" width="12.6640625" customWidth="1"/>
    <col min="23" max="23" width="11.5546875" customWidth="1"/>
    <col min="24" max="24" width="10.5546875" customWidth="1"/>
    <col min="25" max="25" width="10.88671875" customWidth="1"/>
    <col min="27" max="27" width="12.5546875" customWidth="1"/>
    <col min="30" max="30" width="10.6640625" customWidth="1"/>
    <col min="31" max="31" width="10.44140625" customWidth="1"/>
    <col min="33" max="33" width="12.6640625" customWidth="1"/>
    <col min="34" max="34" width="12.5546875" customWidth="1"/>
    <col min="37" max="37" width="10.33203125" customWidth="1"/>
    <col min="38" max="38" width="11.44140625" customWidth="1"/>
    <col min="54" max="54" width="9.88671875" customWidth="1"/>
    <col min="65" max="65" width="11" customWidth="1"/>
    <col min="68" max="68" width="11" customWidth="1"/>
    <col min="72" max="72" width="9.5546875" customWidth="1"/>
    <col min="74" max="74" width="9.88671875" customWidth="1"/>
    <col min="78" max="78" width="9.6640625" customWidth="1"/>
    <col min="79" max="79" width="10.5546875" customWidth="1"/>
    <col min="81" max="81" width="10.44140625" customWidth="1"/>
    <col min="84" max="84" width="10" customWidth="1"/>
    <col min="86" max="86" width="10.33203125" customWidth="1"/>
    <col min="88" max="88" width="8" customWidth="1"/>
    <col min="89" max="89" width="15.44140625" customWidth="1"/>
    <col min="90" max="90" width="11.6640625" customWidth="1"/>
    <col min="91" max="91" width="10.44140625" customWidth="1"/>
    <col min="93" max="93" width="12.109375" customWidth="1"/>
    <col min="96" max="96" width="9.6640625" customWidth="1"/>
    <col min="98" max="98" width="10.33203125" customWidth="1"/>
    <col min="102" max="102" width="9.88671875" customWidth="1"/>
    <col min="104" max="104" width="9.6640625" customWidth="1"/>
  </cols>
  <sheetData>
    <row r="1" spans="1:106" s="12" customFormat="1" ht="72" x14ac:dyDescent="0.3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4</v>
      </c>
      <c r="P1" s="12" t="s">
        <v>15</v>
      </c>
      <c r="Q1" s="12" t="s">
        <v>16</v>
      </c>
      <c r="R1" s="12" t="s">
        <v>17</v>
      </c>
      <c r="S1" s="12" t="s">
        <v>18</v>
      </c>
      <c r="T1" s="12" t="s">
        <v>19</v>
      </c>
      <c r="U1" s="12" t="s">
        <v>20</v>
      </c>
      <c r="V1" s="12" t="s">
        <v>21</v>
      </c>
      <c r="W1" s="12" t="s">
        <v>22</v>
      </c>
      <c r="X1" s="12" t="s">
        <v>23</v>
      </c>
      <c r="Y1" s="12" t="s">
        <v>24</v>
      </c>
      <c r="Z1" s="12" t="s">
        <v>25</v>
      </c>
      <c r="AA1" s="12" t="s">
        <v>26</v>
      </c>
      <c r="AB1" s="12" t="s">
        <v>27</v>
      </c>
      <c r="AC1" s="12" t="s">
        <v>28</v>
      </c>
      <c r="AD1" s="12" t="s">
        <v>29</v>
      </c>
      <c r="AE1" s="12" t="s">
        <v>30</v>
      </c>
      <c r="AF1" s="12" t="s">
        <v>31</v>
      </c>
      <c r="AG1" s="12" t="s">
        <v>32</v>
      </c>
      <c r="AH1" s="12" t="s">
        <v>33</v>
      </c>
      <c r="AI1" s="12" t="s">
        <v>34</v>
      </c>
      <c r="AJ1" s="12" t="s">
        <v>35</v>
      </c>
      <c r="AK1" s="12" t="s">
        <v>36</v>
      </c>
      <c r="AL1" s="12" t="s">
        <v>37</v>
      </c>
      <c r="AM1" s="12" t="s">
        <v>38</v>
      </c>
      <c r="AN1" s="12" t="s">
        <v>39</v>
      </c>
      <c r="AO1" s="12" t="s">
        <v>40</v>
      </c>
      <c r="AP1" s="12" t="s">
        <v>41</v>
      </c>
      <c r="AQ1" s="12" t="s">
        <v>42</v>
      </c>
      <c r="AR1" s="12" t="s">
        <v>43</v>
      </c>
      <c r="AS1" s="12" t="s">
        <v>44</v>
      </c>
      <c r="AT1" s="12" t="s">
        <v>45</v>
      </c>
      <c r="AU1" s="12" t="s">
        <v>46</v>
      </c>
      <c r="AV1" s="12" t="s">
        <v>47</v>
      </c>
      <c r="AW1" s="12" t="s">
        <v>48</v>
      </c>
      <c r="AX1" s="12" t="s">
        <v>49</v>
      </c>
      <c r="AY1" s="12" t="s">
        <v>50</v>
      </c>
      <c r="AZ1" s="12" t="s">
        <v>51</v>
      </c>
      <c r="BA1" s="12" t="s">
        <v>52</v>
      </c>
      <c r="BB1" s="12" t="s">
        <v>53</v>
      </c>
      <c r="BC1" s="12" t="s">
        <v>54</v>
      </c>
      <c r="BD1" s="12" t="s">
        <v>55</v>
      </c>
      <c r="BE1" s="12" t="s">
        <v>56</v>
      </c>
      <c r="BF1" s="12" t="s">
        <v>57</v>
      </c>
      <c r="BG1" s="12" t="s">
        <v>58</v>
      </c>
      <c r="BH1" s="12" t="s">
        <v>59</v>
      </c>
      <c r="BI1" s="12" t="s">
        <v>60</v>
      </c>
      <c r="BJ1" s="12" t="s">
        <v>61</v>
      </c>
      <c r="BK1" s="12" t="s">
        <v>62</v>
      </c>
      <c r="BL1" s="12" t="s">
        <v>63</v>
      </c>
      <c r="BM1" s="12" t="s">
        <v>64</v>
      </c>
      <c r="BN1" s="12" t="s">
        <v>65</v>
      </c>
      <c r="BO1" s="12" t="s">
        <v>66</v>
      </c>
      <c r="BP1" s="12" t="s">
        <v>67</v>
      </c>
      <c r="BQ1" s="12" t="s">
        <v>68</v>
      </c>
      <c r="BR1" s="12" t="s">
        <v>69</v>
      </c>
      <c r="BS1" s="12" t="s">
        <v>70</v>
      </c>
      <c r="BT1" s="12" t="s">
        <v>71</v>
      </c>
      <c r="BU1" s="12" t="s">
        <v>72</v>
      </c>
      <c r="BV1" s="12" t="s">
        <v>73</v>
      </c>
      <c r="BW1" s="12" t="s">
        <v>74</v>
      </c>
      <c r="BX1" s="12" t="s">
        <v>75</v>
      </c>
      <c r="BY1" s="12" t="s">
        <v>76</v>
      </c>
      <c r="BZ1" s="12" t="s">
        <v>77</v>
      </c>
      <c r="CA1" s="12" t="s">
        <v>78</v>
      </c>
      <c r="CB1" s="12" t="s">
        <v>79</v>
      </c>
      <c r="CC1" s="12" t="s">
        <v>80</v>
      </c>
      <c r="CD1" s="12" t="s">
        <v>81</v>
      </c>
      <c r="CE1" s="12" t="s">
        <v>82</v>
      </c>
      <c r="CF1" s="12" t="s">
        <v>83</v>
      </c>
      <c r="CG1" s="12" t="s">
        <v>84</v>
      </c>
      <c r="CH1" s="12" t="s">
        <v>85</v>
      </c>
      <c r="CI1" s="12" t="s">
        <v>86</v>
      </c>
      <c r="CJ1" s="12" t="s">
        <v>87</v>
      </c>
      <c r="CK1" s="12" t="s">
        <v>88</v>
      </c>
      <c r="CL1" s="12" t="s">
        <v>89</v>
      </c>
      <c r="CM1" s="12" t="s">
        <v>90</v>
      </c>
      <c r="CN1" s="12" t="s">
        <v>91</v>
      </c>
      <c r="CO1" s="12" t="s">
        <v>92</v>
      </c>
      <c r="CP1" s="12" t="s">
        <v>93</v>
      </c>
      <c r="CQ1" s="12" t="s">
        <v>94</v>
      </c>
      <c r="CR1" s="12" t="s">
        <v>95</v>
      </c>
      <c r="CS1" s="12" t="s">
        <v>96</v>
      </c>
      <c r="CT1" s="12" t="s">
        <v>97</v>
      </c>
      <c r="CU1" s="12" t="s">
        <v>98</v>
      </c>
      <c r="CV1" s="12" t="s">
        <v>99</v>
      </c>
      <c r="CW1" s="12" t="s">
        <v>100</v>
      </c>
      <c r="CX1" s="12" t="s">
        <v>101</v>
      </c>
      <c r="CY1" s="12" t="s">
        <v>102</v>
      </c>
      <c r="CZ1" s="12" t="s">
        <v>103</v>
      </c>
      <c r="DA1" s="12" t="s">
        <v>104</v>
      </c>
      <c r="DB1" s="12" t="s">
        <v>105</v>
      </c>
    </row>
    <row r="2" spans="1:106" x14ac:dyDescent="0.3">
      <c r="A2" t="s">
        <v>106</v>
      </c>
      <c r="B2" t="s">
        <v>107</v>
      </c>
      <c r="C2" t="s">
        <v>108</v>
      </c>
      <c r="D2" t="s">
        <v>108</v>
      </c>
      <c r="F2" t="s">
        <v>109</v>
      </c>
      <c r="G2" s="5">
        <v>61.816464400000001</v>
      </c>
      <c r="H2" t="s">
        <v>110</v>
      </c>
      <c r="I2" s="3"/>
      <c r="J2" t="s">
        <v>111</v>
      </c>
      <c r="K2" t="s">
        <v>111</v>
      </c>
      <c r="L2" t="s">
        <v>111</v>
      </c>
      <c r="M2" s="3">
        <v>146.30000000000001</v>
      </c>
      <c r="N2" s="3">
        <v>53.6</v>
      </c>
      <c r="O2" s="3">
        <v>25.042410910000001</v>
      </c>
      <c r="AE2" s="4"/>
      <c r="AF2" s="4"/>
      <c r="AG2" s="4"/>
      <c r="AH2" s="4"/>
      <c r="AI2" t="s">
        <v>111</v>
      </c>
      <c r="BF2" t="s">
        <v>111</v>
      </c>
      <c r="CF2" t="s">
        <v>111</v>
      </c>
    </row>
    <row r="3" spans="1:106" x14ac:dyDescent="0.3">
      <c r="A3" t="s">
        <v>112</v>
      </c>
      <c r="B3" t="s">
        <v>107</v>
      </c>
      <c r="C3" t="s">
        <v>108</v>
      </c>
      <c r="E3" t="s">
        <v>108</v>
      </c>
      <c r="F3" t="s">
        <v>113</v>
      </c>
      <c r="G3" s="5">
        <v>61.999904170000001</v>
      </c>
      <c r="H3" t="s">
        <v>114</v>
      </c>
      <c r="I3" s="3"/>
      <c r="J3" t="s">
        <v>111</v>
      </c>
      <c r="K3" t="s">
        <v>111</v>
      </c>
      <c r="L3" t="s">
        <v>111</v>
      </c>
      <c r="M3" s="3">
        <v>156.1</v>
      </c>
      <c r="N3" s="3">
        <v>63.4</v>
      </c>
      <c r="O3" s="3">
        <v>26.018571680000001</v>
      </c>
      <c r="AE3" s="4"/>
      <c r="AF3" s="4"/>
      <c r="AG3" s="4"/>
      <c r="AH3" s="4"/>
      <c r="AI3" t="s">
        <v>115</v>
      </c>
      <c r="BD3">
        <v>0</v>
      </c>
      <c r="BF3" t="s">
        <v>111</v>
      </c>
      <c r="CF3" t="s">
        <v>115</v>
      </c>
    </row>
    <row r="4" spans="1:106" x14ac:dyDescent="0.3">
      <c r="A4" t="s">
        <v>116</v>
      </c>
      <c r="B4" t="s">
        <v>107</v>
      </c>
      <c r="C4" t="s">
        <v>108</v>
      </c>
      <c r="E4" t="s">
        <v>108</v>
      </c>
      <c r="F4" t="s">
        <v>109</v>
      </c>
      <c r="G4" s="5">
        <v>71.111658689999999</v>
      </c>
      <c r="H4" t="s">
        <v>110</v>
      </c>
      <c r="I4" s="3"/>
      <c r="J4" t="s">
        <v>111</v>
      </c>
      <c r="K4" t="s">
        <v>111</v>
      </c>
      <c r="L4" t="s">
        <v>111</v>
      </c>
      <c r="M4" s="3">
        <v>171.1</v>
      </c>
      <c r="N4" s="3">
        <v>78.8</v>
      </c>
      <c r="O4" s="3">
        <v>26.91697173</v>
      </c>
      <c r="AE4" s="4"/>
      <c r="AF4" s="4"/>
      <c r="AG4" s="4"/>
      <c r="AH4" s="4"/>
      <c r="AI4" t="s">
        <v>111</v>
      </c>
      <c r="BD4">
        <v>0</v>
      </c>
      <c r="BF4" t="s">
        <v>111</v>
      </c>
      <c r="CF4" t="s">
        <v>111</v>
      </c>
    </row>
    <row r="5" spans="1:106" x14ac:dyDescent="0.3">
      <c r="A5" t="s">
        <v>117</v>
      </c>
      <c r="B5" t="s">
        <v>107</v>
      </c>
      <c r="C5" t="s">
        <v>108</v>
      </c>
      <c r="D5" t="s">
        <v>108</v>
      </c>
      <c r="E5" t="s">
        <v>108</v>
      </c>
      <c r="F5" t="s">
        <v>113</v>
      </c>
      <c r="G5" s="5">
        <v>45.835301200000004</v>
      </c>
      <c r="H5" t="s">
        <v>110</v>
      </c>
      <c r="I5" s="3"/>
      <c r="J5" t="s">
        <v>111</v>
      </c>
      <c r="K5" t="s">
        <v>111</v>
      </c>
      <c r="L5" t="s">
        <v>111</v>
      </c>
      <c r="M5" s="3">
        <v>169.4</v>
      </c>
      <c r="N5" s="3">
        <v>100.8</v>
      </c>
      <c r="O5" s="3">
        <v>35.126406279999998</v>
      </c>
      <c r="AE5" s="4"/>
      <c r="AF5" s="4"/>
      <c r="AG5" s="4"/>
      <c r="AH5" s="4"/>
      <c r="BF5" t="s">
        <v>111</v>
      </c>
      <c r="CF5" t="s">
        <v>111</v>
      </c>
    </row>
    <row r="6" spans="1:106" x14ac:dyDescent="0.3">
      <c r="A6" t="s">
        <v>118</v>
      </c>
      <c r="B6" t="s">
        <v>107</v>
      </c>
      <c r="C6" t="s">
        <v>108</v>
      </c>
      <c r="D6" t="s">
        <v>108</v>
      </c>
      <c r="E6" t="s">
        <v>108</v>
      </c>
      <c r="F6" t="s">
        <v>109</v>
      </c>
      <c r="G6" s="5">
        <v>59.746492629999999</v>
      </c>
      <c r="H6" t="s">
        <v>110</v>
      </c>
      <c r="I6" s="3"/>
      <c r="J6" t="s">
        <v>111</v>
      </c>
      <c r="K6" t="s">
        <v>111</v>
      </c>
      <c r="L6" t="s">
        <v>111</v>
      </c>
      <c r="M6" s="3">
        <v>162.69999999999999</v>
      </c>
      <c r="N6" s="3">
        <v>72.8</v>
      </c>
      <c r="O6" s="3">
        <v>27.50149313</v>
      </c>
      <c r="AE6" s="4"/>
      <c r="AF6" s="4"/>
      <c r="AG6" s="4"/>
      <c r="AH6" s="4"/>
      <c r="AI6" t="s">
        <v>111</v>
      </c>
      <c r="BF6" t="s">
        <v>111</v>
      </c>
      <c r="CF6" t="s">
        <v>111</v>
      </c>
    </row>
    <row r="7" spans="1:106" x14ac:dyDescent="0.3">
      <c r="A7" t="s">
        <v>119</v>
      </c>
      <c r="B7" t="s">
        <v>107</v>
      </c>
      <c r="C7" t="s">
        <v>108</v>
      </c>
      <c r="E7" t="s">
        <v>108</v>
      </c>
      <c r="F7" t="s">
        <v>109</v>
      </c>
      <c r="G7" s="5">
        <v>40.657804970000001</v>
      </c>
      <c r="H7" t="s">
        <v>110</v>
      </c>
      <c r="I7" s="3"/>
      <c r="J7" t="s">
        <v>120</v>
      </c>
      <c r="K7" t="s">
        <v>120</v>
      </c>
      <c r="L7" t="s">
        <v>120</v>
      </c>
      <c r="M7" s="3">
        <v>170</v>
      </c>
      <c r="N7" s="3">
        <v>76.900000000000006</v>
      </c>
      <c r="O7" s="3">
        <v>26.60899654</v>
      </c>
      <c r="AE7" s="4"/>
      <c r="AF7" s="4"/>
      <c r="AG7" s="4"/>
      <c r="AH7" s="4"/>
      <c r="AI7" t="s">
        <v>115</v>
      </c>
      <c r="BF7" t="s">
        <v>111</v>
      </c>
      <c r="CF7" t="s">
        <v>115</v>
      </c>
    </row>
    <row r="8" spans="1:106" x14ac:dyDescent="0.3">
      <c r="A8" t="s">
        <v>121</v>
      </c>
      <c r="B8" t="s">
        <v>107</v>
      </c>
      <c r="C8" t="s">
        <v>108</v>
      </c>
      <c r="D8" t="s">
        <v>108</v>
      </c>
      <c r="E8" t="s">
        <v>108</v>
      </c>
      <c r="F8" t="s">
        <v>109</v>
      </c>
      <c r="G8" s="5">
        <v>40.770059160000002</v>
      </c>
      <c r="H8" t="s">
        <v>110</v>
      </c>
      <c r="I8" s="3"/>
      <c r="J8" t="s">
        <v>120</v>
      </c>
      <c r="K8" t="s">
        <v>120</v>
      </c>
      <c r="L8" t="s">
        <v>120</v>
      </c>
      <c r="M8" s="3">
        <v>166</v>
      </c>
      <c r="N8" s="3">
        <v>70</v>
      </c>
      <c r="O8" s="3">
        <v>25.402816080000001</v>
      </c>
      <c r="P8">
        <v>13.9</v>
      </c>
      <c r="Q8">
        <v>40.5</v>
      </c>
      <c r="R8">
        <v>3.96</v>
      </c>
      <c r="S8">
        <v>12.9</v>
      </c>
      <c r="T8">
        <v>214</v>
      </c>
      <c r="U8">
        <v>3.94</v>
      </c>
      <c r="V8">
        <v>1.95</v>
      </c>
      <c r="W8">
        <v>0.47</v>
      </c>
      <c r="X8">
        <v>0.26</v>
      </c>
      <c r="Y8">
        <v>0.03</v>
      </c>
      <c r="AE8" s="4"/>
      <c r="AF8" s="4"/>
      <c r="AG8" s="4"/>
      <c r="AH8" s="4"/>
      <c r="AI8" t="s">
        <v>115</v>
      </c>
      <c r="BF8" t="s">
        <v>111</v>
      </c>
      <c r="CF8" t="s">
        <v>111</v>
      </c>
    </row>
    <row r="9" spans="1:106" x14ac:dyDescent="0.3">
      <c r="A9" t="s">
        <v>122</v>
      </c>
      <c r="B9" t="s">
        <v>107</v>
      </c>
      <c r="C9" t="s">
        <v>108</v>
      </c>
      <c r="E9" t="s">
        <v>108</v>
      </c>
      <c r="F9" t="s">
        <v>109</v>
      </c>
      <c r="G9" s="5">
        <v>62.799258940000001</v>
      </c>
      <c r="H9" t="s">
        <v>110</v>
      </c>
      <c r="I9" s="3"/>
      <c r="J9" t="s">
        <v>111</v>
      </c>
      <c r="K9" t="s">
        <v>111</v>
      </c>
      <c r="L9" t="s">
        <v>111</v>
      </c>
      <c r="M9" s="3">
        <v>163.5</v>
      </c>
      <c r="N9" s="3">
        <v>70.2</v>
      </c>
      <c r="O9" s="3">
        <v>26.26041579</v>
      </c>
      <c r="AE9" s="4"/>
      <c r="AF9" s="4"/>
      <c r="AG9" s="4"/>
      <c r="AH9" s="4"/>
      <c r="AI9" t="s">
        <v>115</v>
      </c>
      <c r="BF9" t="s">
        <v>111</v>
      </c>
      <c r="CF9" t="s">
        <v>115</v>
      </c>
    </row>
    <row r="10" spans="1:106" x14ac:dyDescent="0.3">
      <c r="A10" t="s">
        <v>123</v>
      </c>
      <c r="B10" t="s">
        <v>107</v>
      </c>
      <c r="C10" t="s">
        <v>108</v>
      </c>
      <c r="D10" t="s">
        <v>108</v>
      </c>
      <c r="E10" t="s">
        <v>108</v>
      </c>
      <c r="F10" t="s">
        <v>113</v>
      </c>
      <c r="G10" s="5">
        <v>57.59997353</v>
      </c>
      <c r="H10" t="s">
        <v>110</v>
      </c>
      <c r="I10" s="3"/>
      <c r="J10" t="s">
        <v>111</v>
      </c>
      <c r="K10" t="s">
        <v>120</v>
      </c>
      <c r="L10" t="s">
        <v>111</v>
      </c>
      <c r="M10" s="3"/>
      <c r="N10" s="3"/>
      <c r="O10" s="3"/>
      <c r="AE10" s="4"/>
      <c r="AF10" s="4"/>
      <c r="AG10" s="4"/>
      <c r="AH10" s="4"/>
      <c r="AI10" t="s">
        <v>115</v>
      </c>
      <c r="BF10" t="s">
        <v>111</v>
      </c>
      <c r="CF10" t="s">
        <v>115</v>
      </c>
    </row>
    <row r="11" spans="1:106" x14ac:dyDescent="0.3">
      <c r="A11" t="s">
        <v>124</v>
      </c>
      <c r="B11" t="s">
        <v>107</v>
      </c>
      <c r="C11" t="s">
        <v>108</v>
      </c>
      <c r="D11" t="s">
        <v>108</v>
      </c>
      <c r="E11" t="s">
        <v>108</v>
      </c>
      <c r="F11" t="s">
        <v>113</v>
      </c>
      <c r="G11" s="5">
        <v>69.545461810000006</v>
      </c>
      <c r="H11" t="s">
        <v>110</v>
      </c>
      <c r="I11" s="3"/>
      <c r="J11" t="s">
        <v>111</v>
      </c>
      <c r="K11" t="s">
        <v>120</v>
      </c>
      <c r="L11" t="s">
        <v>111</v>
      </c>
      <c r="M11" s="3">
        <v>172.5</v>
      </c>
      <c r="N11" s="3">
        <v>83.3</v>
      </c>
      <c r="O11" s="3">
        <v>27.994118879999998</v>
      </c>
      <c r="AD11">
        <v>1.1000000000000001</v>
      </c>
      <c r="AE11" s="4"/>
      <c r="AF11" s="4"/>
      <c r="AG11" s="4"/>
      <c r="AH11" s="4"/>
      <c r="AI11" t="s">
        <v>115</v>
      </c>
      <c r="BF11" t="s">
        <v>111</v>
      </c>
      <c r="CF11" t="s">
        <v>115</v>
      </c>
    </row>
    <row r="12" spans="1:106" x14ac:dyDescent="0.3">
      <c r="A12" t="s">
        <v>125</v>
      </c>
      <c r="B12" t="s">
        <v>107</v>
      </c>
      <c r="C12" t="s">
        <v>108</v>
      </c>
      <c r="D12" t="s">
        <v>108</v>
      </c>
      <c r="F12" t="s">
        <v>109</v>
      </c>
      <c r="G12" s="5">
        <v>42.018658840000001</v>
      </c>
      <c r="H12" t="s">
        <v>110</v>
      </c>
      <c r="I12" s="3"/>
      <c r="J12" t="s">
        <v>111</v>
      </c>
      <c r="K12" t="s">
        <v>111</v>
      </c>
      <c r="L12" t="s">
        <v>111</v>
      </c>
      <c r="M12" s="3">
        <v>156</v>
      </c>
      <c r="N12" s="3">
        <v>66.3</v>
      </c>
      <c r="O12" s="3">
        <v>27.243589740000001</v>
      </c>
      <c r="AE12" s="4"/>
      <c r="AF12" s="4"/>
      <c r="AG12" s="4"/>
      <c r="AH12" s="4"/>
      <c r="AI12" t="s">
        <v>115</v>
      </c>
      <c r="BF12" t="s">
        <v>111</v>
      </c>
      <c r="CF12" t="s">
        <v>111</v>
      </c>
    </row>
    <row r="13" spans="1:106" x14ac:dyDescent="0.3">
      <c r="A13" t="s">
        <v>126</v>
      </c>
      <c r="B13" t="s">
        <v>107</v>
      </c>
      <c r="C13" t="s">
        <v>108</v>
      </c>
      <c r="D13" t="s">
        <v>108</v>
      </c>
      <c r="F13" t="s">
        <v>109</v>
      </c>
      <c r="G13" s="5">
        <v>59.795774950000002</v>
      </c>
      <c r="H13" t="s">
        <v>110</v>
      </c>
      <c r="I13" s="3"/>
      <c r="J13" t="s">
        <v>111</v>
      </c>
      <c r="K13" t="s">
        <v>111</v>
      </c>
      <c r="L13" t="s">
        <v>111</v>
      </c>
      <c r="M13" s="3">
        <v>160</v>
      </c>
      <c r="N13" s="3">
        <v>79.2</v>
      </c>
      <c r="O13" s="3">
        <v>30.9375</v>
      </c>
      <c r="AE13" s="4"/>
      <c r="AF13" s="4"/>
      <c r="AG13" s="4"/>
      <c r="AH13" s="4"/>
      <c r="AI13" t="s">
        <v>111</v>
      </c>
      <c r="BF13" t="s">
        <v>111</v>
      </c>
      <c r="CF13" t="s">
        <v>111</v>
      </c>
    </row>
    <row r="14" spans="1:106" x14ac:dyDescent="0.3">
      <c r="A14" t="s">
        <v>127</v>
      </c>
      <c r="B14" t="s">
        <v>107</v>
      </c>
      <c r="C14" t="s">
        <v>108</v>
      </c>
      <c r="F14" t="s">
        <v>109</v>
      </c>
      <c r="G14" s="5">
        <v>54.905987119999999</v>
      </c>
      <c r="H14" t="s">
        <v>110</v>
      </c>
      <c r="I14" s="3"/>
      <c r="J14" t="s">
        <v>111</v>
      </c>
      <c r="K14" t="s">
        <v>111</v>
      </c>
      <c r="L14" t="s">
        <v>111</v>
      </c>
      <c r="M14" s="3">
        <v>166.8</v>
      </c>
      <c r="N14" s="3">
        <v>68.2</v>
      </c>
      <c r="O14" s="3">
        <v>24.512763889999999</v>
      </c>
      <c r="AE14" s="4"/>
      <c r="AF14" s="4"/>
      <c r="AG14" s="4"/>
      <c r="AH14" s="4"/>
      <c r="AI14" t="s">
        <v>111</v>
      </c>
      <c r="BF14" t="s">
        <v>111</v>
      </c>
      <c r="CF14" t="s">
        <v>111</v>
      </c>
    </row>
    <row r="15" spans="1:106" x14ac:dyDescent="0.3">
      <c r="A15" t="s">
        <v>128</v>
      </c>
      <c r="B15" t="s">
        <v>107</v>
      </c>
      <c r="C15" t="s">
        <v>108</v>
      </c>
      <c r="D15" t="s">
        <v>108</v>
      </c>
      <c r="F15" t="s">
        <v>113</v>
      </c>
      <c r="G15" s="5">
        <v>49.386480669999997</v>
      </c>
      <c r="H15" t="s">
        <v>110</v>
      </c>
      <c r="I15" s="3"/>
      <c r="J15" t="s">
        <v>111</v>
      </c>
      <c r="K15" t="s">
        <v>111</v>
      </c>
      <c r="L15" t="s">
        <v>111</v>
      </c>
      <c r="M15" s="3">
        <v>186</v>
      </c>
      <c r="N15" s="3">
        <v>122.7</v>
      </c>
      <c r="O15" s="3">
        <v>35.466527919999997</v>
      </c>
      <c r="AE15" s="4"/>
      <c r="AF15" s="4"/>
      <c r="AG15" s="4"/>
      <c r="AH15" s="4"/>
      <c r="AI15" t="s">
        <v>111</v>
      </c>
      <c r="BF15" t="s">
        <v>111</v>
      </c>
      <c r="CF15" t="s">
        <v>111</v>
      </c>
    </row>
    <row r="16" spans="1:106" x14ac:dyDescent="0.3">
      <c r="A16" t="s">
        <v>129</v>
      </c>
      <c r="B16" t="s">
        <v>107</v>
      </c>
      <c r="C16" t="s">
        <v>108</v>
      </c>
      <c r="F16" t="s">
        <v>113</v>
      </c>
      <c r="G16" s="5">
        <v>49.348149970000001</v>
      </c>
      <c r="H16" t="s">
        <v>130</v>
      </c>
      <c r="I16" s="3"/>
      <c r="J16" t="s">
        <v>111</v>
      </c>
      <c r="K16" t="s">
        <v>111</v>
      </c>
      <c r="L16" t="s">
        <v>111</v>
      </c>
      <c r="M16" s="3"/>
      <c r="N16" s="3"/>
      <c r="O16" s="3"/>
      <c r="AE16" s="4"/>
      <c r="AF16" s="4"/>
      <c r="AG16" s="4"/>
      <c r="AH16" s="4"/>
      <c r="AI16" t="s">
        <v>111</v>
      </c>
      <c r="BF16" t="s">
        <v>111</v>
      </c>
      <c r="CF16" t="s">
        <v>111</v>
      </c>
    </row>
    <row r="17" spans="1:84" x14ac:dyDescent="0.3">
      <c r="A17" t="s">
        <v>131</v>
      </c>
      <c r="B17" t="s">
        <v>107</v>
      </c>
      <c r="C17" t="s">
        <v>108</v>
      </c>
      <c r="D17" t="s">
        <v>108</v>
      </c>
      <c r="E17" t="s">
        <v>108</v>
      </c>
      <c r="F17" t="s">
        <v>109</v>
      </c>
      <c r="G17" s="5">
        <v>35.502554240000002</v>
      </c>
      <c r="H17" t="s">
        <v>110</v>
      </c>
      <c r="I17" s="3"/>
      <c r="J17" t="s">
        <v>111</v>
      </c>
      <c r="K17" t="s">
        <v>111</v>
      </c>
      <c r="L17" t="s">
        <v>111</v>
      </c>
      <c r="M17" s="3">
        <v>169</v>
      </c>
      <c r="N17" s="3">
        <v>90.2</v>
      </c>
      <c r="O17" s="3">
        <v>31.581527260000001</v>
      </c>
      <c r="AE17" s="4"/>
      <c r="AF17" s="4"/>
      <c r="AG17" s="4"/>
      <c r="AH17" s="4"/>
      <c r="AI17" t="s">
        <v>111</v>
      </c>
      <c r="BF17" t="s">
        <v>111</v>
      </c>
      <c r="CF17" t="s">
        <v>111</v>
      </c>
    </row>
    <row r="18" spans="1:84" x14ac:dyDescent="0.3">
      <c r="A18" t="s">
        <v>132</v>
      </c>
      <c r="B18" t="s">
        <v>107</v>
      </c>
      <c r="C18" t="s">
        <v>108</v>
      </c>
      <c r="D18" t="s">
        <v>108</v>
      </c>
      <c r="E18" t="s">
        <v>108</v>
      </c>
      <c r="F18" t="s">
        <v>109</v>
      </c>
      <c r="G18" s="5">
        <v>46.341928080000002</v>
      </c>
      <c r="H18" t="s">
        <v>110</v>
      </c>
      <c r="I18" s="3"/>
      <c r="J18" t="s">
        <v>111</v>
      </c>
      <c r="K18" t="s">
        <v>111</v>
      </c>
      <c r="L18" t="s">
        <v>111</v>
      </c>
      <c r="M18" s="3">
        <v>162</v>
      </c>
      <c r="N18" s="3">
        <v>87</v>
      </c>
      <c r="O18" s="3">
        <v>33.150434390000001</v>
      </c>
      <c r="AE18" s="4"/>
      <c r="AF18" s="4"/>
      <c r="AG18" s="4"/>
      <c r="AH18" s="4"/>
      <c r="AI18" t="s">
        <v>111</v>
      </c>
      <c r="BF18" t="s">
        <v>111</v>
      </c>
      <c r="CF18" t="s">
        <v>111</v>
      </c>
    </row>
    <row r="19" spans="1:84" x14ac:dyDescent="0.3">
      <c r="A19" t="s">
        <v>133</v>
      </c>
      <c r="B19" t="s">
        <v>107</v>
      </c>
      <c r="C19" t="s">
        <v>108</v>
      </c>
      <c r="F19" t="s">
        <v>109</v>
      </c>
      <c r="G19" s="5">
        <v>39.379430560000003</v>
      </c>
      <c r="H19" t="s">
        <v>110</v>
      </c>
      <c r="I19" s="3"/>
      <c r="J19" t="s">
        <v>111</v>
      </c>
      <c r="K19" t="s">
        <v>120</v>
      </c>
      <c r="L19" t="s">
        <v>111</v>
      </c>
      <c r="M19" s="3">
        <v>188</v>
      </c>
      <c r="N19" s="3">
        <v>83.7</v>
      </c>
      <c r="O19" s="3">
        <v>23.6815301</v>
      </c>
      <c r="AE19" s="4"/>
      <c r="AF19" s="4"/>
      <c r="AG19" s="4"/>
      <c r="AH19" s="4"/>
      <c r="AI19" t="s">
        <v>111</v>
      </c>
      <c r="BF19" t="s">
        <v>111</v>
      </c>
      <c r="CF19" t="s">
        <v>111</v>
      </c>
    </row>
    <row r="20" spans="1:84" x14ac:dyDescent="0.3">
      <c r="A20" t="s">
        <v>134</v>
      </c>
      <c r="B20" t="s">
        <v>135</v>
      </c>
      <c r="C20" t="s">
        <v>108</v>
      </c>
      <c r="D20" t="s">
        <v>108</v>
      </c>
      <c r="F20" t="s">
        <v>109</v>
      </c>
      <c r="G20" s="5">
        <v>61.301623810000002</v>
      </c>
      <c r="H20" t="s">
        <v>110</v>
      </c>
      <c r="I20" s="3">
        <v>57.008699700000001</v>
      </c>
      <c r="J20" t="s">
        <v>111</v>
      </c>
      <c r="K20" t="s">
        <v>111</v>
      </c>
      <c r="L20" t="s">
        <v>111</v>
      </c>
      <c r="M20" s="3">
        <v>170</v>
      </c>
      <c r="N20" s="3">
        <v>73.8</v>
      </c>
      <c r="O20" s="3">
        <v>25.536332179999999</v>
      </c>
      <c r="P20">
        <v>14.6</v>
      </c>
      <c r="Q20">
        <v>43</v>
      </c>
      <c r="R20">
        <v>4.6399999999999997</v>
      </c>
      <c r="S20">
        <v>5.3</v>
      </c>
      <c r="T20">
        <v>184</v>
      </c>
      <c r="U20">
        <v>2.89</v>
      </c>
      <c r="V20">
        <v>1.79</v>
      </c>
      <c r="W20">
        <v>0.5</v>
      </c>
      <c r="X20">
        <v>0.12</v>
      </c>
      <c r="Y20">
        <v>0.04</v>
      </c>
      <c r="Z20">
        <v>2</v>
      </c>
      <c r="AA20">
        <v>80</v>
      </c>
      <c r="AB20">
        <v>35</v>
      </c>
      <c r="AC20">
        <v>44</v>
      </c>
      <c r="AD20">
        <v>0.8</v>
      </c>
      <c r="AE20" s="4" t="s">
        <v>136</v>
      </c>
      <c r="AF20" s="4" t="s">
        <v>137</v>
      </c>
      <c r="AG20" s="4"/>
      <c r="AH20" s="4">
        <v>18</v>
      </c>
      <c r="AI20" t="s">
        <v>111</v>
      </c>
      <c r="AJ20" t="s">
        <v>138</v>
      </c>
      <c r="AK20" t="s">
        <v>139</v>
      </c>
      <c r="AL20" t="s">
        <v>138</v>
      </c>
      <c r="AM20" t="s">
        <v>138</v>
      </c>
      <c r="AN20" t="s">
        <v>139</v>
      </c>
      <c r="AO20" t="s">
        <v>140</v>
      </c>
      <c r="AP20" t="s">
        <v>140</v>
      </c>
      <c r="AQ20" t="s">
        <v>140</v>
      </c>
      <c r="BD20">
        <v>5</v>
      </c>
      <c r="BF20" t="s">
        <v>111</v>
      </c>
      <c r="CA20" t="s">
        <v>120</v>
      </c>
      <c r="CB20" t="s">
        <v>120</v>
      </c>
      <c r="CC20" t="s">
        <v>120</v>
      </c>
      <c r="CD20" t="s">
        <v>120</v>
      </c>
      <c r="CE20" t="s">
        <v>111</v>
      </c>
      <c r="CF20" t="s">
        <v>111</v>
      </c>
    </row>
    <row r="21" spans="1:84" x14ac:dyDescent="0.3">
      <c r="A21" t="s">
        <v>141</v>
      </c>
      <c r="B21" t="s">
        <v>135</v>
      </c>
      <c r="C21" t="s">
        <v>108</v>
      </c>
      <c r="E21" t="s">
        <v>108</v>
      </c>
      <c r="F21" t="s">
        <v>109</v>
      </c>
      <c r="G21" s="5">
        <v>61.307099620000002</v>
      </c>
      <c r="H21" t="s">
        <v>110</v>
      </c>
      <c r="I21" s="3">
        <v>43.078228850000002</v>
      </c>
      <c r="J21" t="s">
        <v>111</v>
      </c>
      <c r="K21" t="s">
        <v>120</v>
      </c>
      <c r="L21" t="s">
        <v>111</v>
      </c>
      <c r="M21" s="3">
        <v>154</v>
      </c>
      <c r="N21" s="3">
        <v>49</v>
      </c>
      <c r="O21" s="3">
        <v>20.661157020000001</v>
      </c>
      <c r="P21">
        <v>12.8</v>
      </c>
      <c r="Q21">
        <v>38.6</v>
      </c>
      <c r="R21">
        <v>4.46</v>
      </c>
      <c r="S21">
        <v>3.9</v>
      </c>
      <c r="T21">
        <v>170</v>
      </c>
      <c r="U21">
        <v>1.99</v>
      </c>
      <c r="V21">
        <v>1.46</v>
      </c>
      <c r="W21">
        <v>0.37</v>
      </c>
      <c r="X21">
        <v>0.09</v>
      </c>
      <c r="Y21">
        <v>0.02</v>
      </c>
      <c r="Z21">
        <v>11</v>
      </c>
      <c r="AA21">
        <v>82</v>
      </c>
      <c r="AB21">
        <v>32</v>
      </c>
      <c r="AD21">
        <v>0.7</v>
      </c>
      <c r="AE21" s="4" t="s">
        <v>136</v>
      </c>
      <c r="AF21" s="4" t="s">
        <v>142</v>
      </c>
      <c r="AG21" s="4"/>
      <c r="AH21" s="4"/>
      <c r="AI21" t="s">
        <v>120</v>
      </c>
      <c r="AJ21" t="s">
        <v>138</v>
      </c>
      <c r="AK21" t="s">
        <v>139</v>
      </c>
      <c r="AL21" t="s">
        <v>139</v>
      </c>
      <c r="AM21" t="s">
        <v>138</v>
      </c>
      <c r="AN21" t="s">
        <v>139</v>
      </c>
      <c r="AO21" t="s">
        <v>138</v>
      </c>
      <c r="AP21" t="s">
        <v>138</v>
      </c>
      <c r="AQ21" t="s">
        <v>138</v>
      </c>
      <c r="BD21">
        <v>4</v>
      </c>
      <c r="BF21" t="s">
        <v>111</v>
      </c>
      <c r="CA21" t="s">
        <v>120</v>
      </c>
      <c r="CB21" t="s">
        <v>120</v>
      </c>
      <c r="CC21" t="s">
        <v>120</v>
      </c>
      <c r="CD21" t="s">
        <v>115</v>
      </c>
      <c r="CE21" t="s">
        <v>120</v>
      </c>
      <c r="CF21" t="s">
        <v>111</v>
      </c>
    </row>
    <row r="22" spans="1:84" x14ac:dyDescent="0.3">
      <c r="A22" t="s">
        <v>143</v>
      </c>
      <c r="B22" t="s">
        <v>135</v>
      </c>
      <c r="C22" t="s">
        <v>108</v>
      </c>
      <c r="E22" t="s">
        <v>108</v>
      </c>
      <c r="F22" t="s">
        <v>109</v>
      </c>
      <c r="G22" s="5">
        <v>63.040308840000002</v>
      </c>
      <c r="H22" t="s">
        <v>110</v>
      </c>
      <c r="I22" s="3">
        <v>54.016167340000003</v>
      </c>
      <c r="J22" t="s">
        <v>111</v>
      </c>
      <c r="K22" t="s">
        <v>111</v>
      </c>
      <c r="L22" t="s">
        <v>111</v>
      </c>
      <c r="M22" s="3">
        <v>172</v>
      </c>
      <c r="N22" s="3">
        <v>85.3</v>
      </c>
      <c r="O22" s="3">
        <v>28.833153060000001</v>
      </c>
      <c r="P22">
        <v>12.1</v>
      </c>
      <c r="Q22">
        <v>39</v>
      </c>
      <c r="R22">
        <v>4.21</v>
      </c>
      <c r="S22">
        <v>4.5</v>
      </c>
      <c r="T22">
        <v>259</v>
      </c>
      <c r="U22">
        <v>2.8</v>
      </c>
      <c r="V22">
        <v>1.37</v>
      </c>
      <c r="W22">
        <v>0.28999999999999998</v>
      </c>
      <c r="X22">
        <v>7.0000000000000007E-2</v>
      </c>
      <c r="Y22">
        <v>0.01</v>
      </c>
      <c r="Z22">
        <v>8</v>
      </c>
      <c r="AB22">
        <v>19</v>
      </c>
      <c r="AC22">
        <v>12</v>
      </c>
      <c r="AD22">
        <v>0.7</v>
      </c>
      <c r="AE22" s="4" t="s">
        <v>136</v>
      </c>
      <c r="AF22" s="4" t="s">
        <v>142</v>
      </c>
      <c r="AG22" s="4">
        <v>116</v>
      </c>
      <c r="AH22" s="4">
        <v>34</v>
      </c>
      <c r="AI22" t="s">
        <v>120</v>
      </c>
      <c r="AJ22" t="s">
        <v>138</v>
      </c>
      <c r="AK22" t="s">
        <v>139</v>
      </c>
      <c r="AL22" t="s">
        <v>138</v>
      </c>
      <c r="AM22" t="s">
        <v>138</v>
      </c>
      <c r="AN22" t="s">
        <v>138</v>
      </c>
      <c r="AO22" t="s">
        <v>138</v>
      </c>
      <c r="AP22" t="s">
        <v>140</v>
      </c>
      <c r="AQ22" t="s">
        <v>140</v>
      </c>
      <c r="BF22" t="s">
        <v>111</v>
      </c>
      <c r="CA22" t="s">
        <v>120</v>
      </c>
      <c r="CB22" t="s">
        <v>120</v>
      </c>
      <c r="CC22" t="s">
        <v>120</v>
      </c>
      <c r="CD22" t="s">
        <v>120</v>
      </c>
      <c r="CE22" t="s">
        <v>111</v>
      </c>
      <c r="CF22" t="s">
        <v>111</v>
      </c>
    </row>
    <row r="23" spans="1:84" x14ac:dyDescent="0.3">
      <c r="A23" t="s">
        <v>144</v>
      </c>
      <c r="B23" t="s">
        <v>135</v>
      </c>
      <c r="C23" t="s">
        <v>108</v>
      </c>
      <c r="D23" t="s">
        <v>108</v>
      </c>
      <c r="E23" t="s">
        <v>108</v>
      </c>
      <c r="F23" t="s">
        <v>109</v>
      </c>
      <c r="G23" s="5">
        <v>59.207239029999997</v>
      </c>
      <c r="H23" t="s">
        <v>110</v>
      </c>
      <c r="I23" s="3">
        <v>49.17007194</v>
      </c>
      <c r="J23" t="s">
        <v>111</v>
      </c>
      <c r="K23" t="s">
        <v>111</v>
      </c>
      <c r="L23" t="s">
        <v>111</v>
      </c>
      <c r="M23" s="3">
        <v>161</v>
      </c>
      <c r="N23" s="3">
        <v>65.3</v>
      </c>
      <c r="O23" s="3">
        <v>25.19192932</v>
      </c>
      <c r="P23">
        <v>12.4</v>
      </c>
      <c r="Q23">
        <v>38</v>
      </c>
      <c r="R23">
        <v>3.97</v>
      </c>
      <c r="S23">
        <v>3.2</v>
      </c>
      <c r="T23">
        <v>156</v>
      </c>
      <c r="U23">
        <v>1.92</v>
      </c>
      <c r="V23">
        <v>0.88</v>
      </c>
      <c r="W23">
        <v>0.37</v>
      </c>
      <c r="X23">
        <v>0</v>
      </c>
      <c r="Y23">
        <v>0.02</v>
      </c>
      <c r="Z23">
        <v>6</v>
      </c>
      <c r="AA23">
        <v>57</v>
      </c>
      <c r="AB23">
        <v>23</v>
      </c>
      <c r="AC23">
        <v>15</v>
      </c>
      <c r="AD23">
        <v>1.2</v>
      </c>
      <c r="AE23" s="4" t="s">
        <v>136</v>
      </c>
      <c r="AF23" s="4">
        <v>46</v>
      </c>
      <c r="AG23" s="4">
        <v>104</v>
      </c>
      <c r="AH23" s="4">
        <v>15</v>
      </c>
      <c r="AI23" t="s">
        <v>120</v>
      </c>
      <c r="AJ23" t="s">
        <v>139</v>
      </c>
      <c r="AK23" t="s">
        <v>139</v>
      </c>
      <c r="AL23" t="s">
        <v>139</v>
      </c>
      <c r="AM23" t="s">
        <v>138</v>
      </c>
      <c r="AN23" t="s">
        <v>138</v>
      </c>
      <c r="AO23" t="s">
        <v>138</v>
      </c>
      <c r="AP23" t="s">
        <v>140</v>
      </c>
      <c r="AQ23" t="s">
        <v>140</v>
      </c>
      <c r="BD23">
        <v>5</v>
      </c>
      <c r="BF23" t="s">
        <v>111</v>
      </c>
      <c r="CA23" t="s">
        <v>120</v>
      </c>
      <c r="CB23" t="s">
        <v>120</v>
      </c>
      <c r="CC23" t="s">
        <v>120</v>
      </c>
      <c r="CD23" t="s">
        <v>111</v>
      </c>
      <c r="CE23" t="s">
        <v>111</v>
      </c>
      <c r="CF23" t="s">
        <v>111</v>
      </c>
    </row>
    <row r="24" spans="1:84" x14ac:dyDescent="0.3">
      <c r="A24" t="s">
        <v>145</v>
      </c>
      <c r="B24" t="s">
        <v>135</v>
      </c>
      <c r="C24" t="s">
        <v>108</v>
      </c>
      <c r="E24" t="s">
        <v>108</v>
      </c>
      <c r="F24" t="s">
        <v>109</v>
      </c>
      <c r="G24" s="5">
        <v>24.904002139999999</v>
      </c>
      <c r="H24" t="s">
        <v>110</v>
      </c>
      <c r="I24" s="3">
        <v>19.32152383</v>
      </c>
      <c r="J24" t="s">
        <v>111</v>
      </c>
      <c r="K24" t="s">
        <v>120</v>
      </c>
      <c r="L24" t="s">
        <v>111</v>
      </c>
      <c r="M24" s="3">
        <v>168.6</v>
      </c>
      <c r="N24" s="3">
        <v>69.7</v>
      </c>
      <c r="O24" s="3">
        <v>24.519840309999999</v>
      </c>
      <c r="P24">
        <v>12.6</v>
      </c>
      <c r="Q24">
        <v>37</v>
      </c>
      <c r="R24">
        <v>4.1500000000000004</v>
      </c>
      <c r="S24">
        <v>4.3</v>
      </c>
      <c r="T24">
        <v>306</v>
      </c>
      <c r="U24">
        <v>2.48</v>
      </c>
      <c r="V24">
        <v>1.38</v>
      </c>
      <c r="W24">
        <v>0.35</v>
      </c>
      <c r="X24">
        <v>7.0000000000000007E-2</v>
      </c>
      <c r="Y24">
        <v>0.01</v>
      </c>
      <c r="Z24">
        <v>32</v>
      </c>
      <c r="AB24">
        <v>18</v>
      </c>
      <c r="AD24">
        <v>0.7</v>
      </c>
      <c r="AE24" s="4">
        <v>6.2</v>
      </c>
      <c r="AF24" s="4" t="s">
        <v>142</v>
      </c>
      <c r="AG24" s="4">
        <v>119</v>
      </c>
      <c r="AH24" s="4">
        <v>10</v>
      </c>
      <c r="AI24" t="s">
        <v>120</v>
      </c>
      <c r="AJ24" t="s">
        <v>139</v>
      </c>
      <c r="AK24" t="s">
        <v>139</v>
      </c>
      <c r="AL24" t="s">
        <v>139</v>
      </c>
      <c r="AM24" t="s">
        <v>138</v>
      </c>
      <c r="AN24" t="s">
        <v>138</v>
      </c>
      <c r="AO24" t="s">
        <v>140</v>
      </c>
      <c r="AP24" t="s">
        <v>140</v>
      </c>
      <c r="AQ24" t="s">
        <v>140</v>
      </c>
      <c r="BD24">
        <v>5</v>
      </c>
      <c r="BF24" t="s">
        <v>111</v>
      </c>
      <c r="CA24" t="s">
        <v>120</v>
      </c>
      <c r="CB24" t="s">
        <v>120</v>
      </c>
      <c r="CC24" t="s">
        <v>120</v>
      </c>
      <c r="CD24" t="s">
        <v>111</v>
      </c>
      <c r="CE24" t="s">
        <v>111</v>
      </c>
      <c r="CF24" t="s">
        <v>111</v>
      </c>
    </row>
    <row r="25" spans="1:84" x14ac:dyDescent="0.3">
      <c r="A25" t="s">
        <v>146</v>
      </c>
      <c r="B25" t="s">
        <v>135</v>
      </c>
      <c r="C25" t="s">
        <v>108</v>
      </c>
      <c r="D25" t="s">
        <v>108</v>
      </c>
      <c r="F25" t="s">
        <v>109</v>
      </c>
      <c r="G25" s="5">
        <v>62.782945580000003</v>
      </c>
      <c r="H25" t="s">
        <v>110</v>
      </c>
      <c r="I25" s="3">
        <v>60.66654346</v>
      </c>
      <c r="J25" t="s">
        <v>111</v>
      </c>
      <c r="K25" t="s">
        <v>120</v>
      </c>
      <c r="L25" t="s">
        <v>111</v>
      </c>
      <c r="M25" s="3">
        <v>165.4</v>
      </c>
      <c r="N25" s="3">
        <v>58.2</v>
      </c>
      <c r="O25" s="3">
        <v>21.274138099999998</v>
      </c>
      <c r="P25">
        <v>12.3</v>
      </c>
      <c r="Q25">
        <v>37.200000000000003</v>
      </c>
      <c r="R25">
        <v>3.75</v>
      </c>
      <c r="S25">
        <v>5.6</v>
      </c>
      <c r="T25">
        <v>328</v>
      </c>
      <c r="U25">
        <v>2.57</v>
      </c>
      <c r="V25">
        <v>2.0299999999999998</v>
      </c>
      <c r="W25">
        <v>0.4</v>
      </c>
      <c r="X25">
        <v>0.5</v>
      </c>
      <c r="Y25">
        <v>0.1</v>
      </c>
      <c r="Z25">
        <v>10</v>
      </c>
      <c r="AB25">
        <v>46</v>
      </c>
      <c r="AC25">
        <v>20</v>
      </c>
      <c r="AD25">
        <v>0.6</v>
      </c>
      <c r="AE25" s="4" t="s">
        <v>136</v>
      </c>
      <c r="AF25" s="4" t="s">
        <v>142</v>
      </c>
      <c r="AG25" s="4">
        <v>122</v>
      </c>
      <c r="AH25" s="4">
        <v>32</v>
      </c>
      <c r="AI25" t="s">
        <v>115</v>
      </c>
      <c r="AJ25" t="s">
        <v>140</v>
      </c>
      <c r="AK25" t="s">
        <v>138</v>
      </c>
      <c r="AL25" t="s">
        <v>139</v>
      </c>
      <c r="AM25" t="s">
        <v>138</v>
      </c>
      <c r="AN25" t="s">
        <v>138</v>
      </c>
      <c r="AO25" t="s">
        <v>140</v>
      </c>
      <c r="AP25" t="s">
        <v>140</v>
      </c>
      <c r="AQ25" t="s">
        <v>140</v>
      </c>
      <c r="BD25">
        <v>4</v>
      </c>
      <c r="BF25" t="s">
        <v>111</v>
      </c>
      <c r="CA25" t="s">
        <v>120</v>
      </c>
      <c r="CB25" t="s">
        <v>120</v>
      </c>
      <c r="CC25" t="s">
        <v>120</v>
      </c>
      <c r="CD25" t="s">
        <v>111</v>
      </c>
      <c r="CE25" t="s">
        <v>111</v>
      </c>
      <c r="CF25" t="s">
        <v>111</v>
      </c>
    </row>
    <row r="26" spans="1:84" x14ac:dyDescent="0.3">
      <c r="A26" t="s">
        <v>147</v>
      </c>
      <c r="B26" t="s">
        <v>135</v>
      </c>
      <c r="C26" t="s">
        <v>108</v>
      </c>
      <c r="F26" t="s">
        <v>109</v>
      </c>
      <c r="G26" s="5">
        <v>66.963729580000006</v>
      </c>
      <c r="H26" t="s">
        <v>110</v>
      </c>
      <c r="I26" s="3">
        <v>43.313802930000001</v>
      </c>
      <c r="J26" t="s">
        <v>111</v>
      </c>
      <c r="K26" t="s">
        <v>111</v>
      </c>
      <c r="L26" t="s">
        <v>111</v>
      </c>
      <c r="M26" s="3">
        <v>156.9</v>
      </c>
      <c r="N26" s="3">
        <v>58.2</v>
      </c>
      <c r="O26" s="3">
        <v>23.641612649999999</v>
      </c>
      <c r="P26">
        <v>11.9</v>
      </c>
      <c r="Q26">
        <v>36.200000000000003</v>
      </c>
      <c r="R26">
        <v>4.12</v>
      </c>
      <c r="S26">
        <v>3.4</v>
      </c>
      <c r="T26">
        <v>286</v>
      </c>
      <c r="U26">
        <v>1.87</v>
      </c>
      <c r="V26">
        <v>0.79</v>
      </c>
      <c r="W26">
        <v>0.45</v>
      </c>
      <c r="X26">
        <v>0.25</v>
      </c>
      <c r="Y26">
        <v>0.01</v>
      </c>
      <c r="Z26">
        <v>37</v>
      </c>
      <c r="AB26">
        <v>23</v>
      </c>
      <c r="AC26">
        <v>21</v>
      </c>
      <c r="AD26">
        <v>0.7</v>
      </c>
      <c r="AE26" s="4">
        <v>4.9000000000000004</v>
      </c>
      <c r="AF26" s="4" t="s">
        <v>142</v>
      </c>
      <c r="AG26" s="4">
        <v>91</v>
      </c>
      <c r="AH26" s="4" t="s">
        <v>148</v>
      </c>
      <c r="AJ26" t="s">
        <v>139</v>
      </c>
      <c r="AK26" t="s">
        <v>139</v>
      </c>
      <c r="AL26" t="s">
        <v>139</v>
      </c>
      <c r="AM26" t="s">
        <v>138</v>
      </c>
      <c r="AN26" t="s">
        <v>138</v>
      </c>
      <c r="AO26" t="s">
        <v>138</v>
      </c>
      <c r="AP26" t="s">
        <v>140</v>
      </c>
      <c r="AQ26" t="s">
        <v>140</v>
      </c>
      <c r="BD26">
        <v>4</v>
      </c>
      <c r="BF26" t="s">
        <v>111</v>
      </c>
      <c r="CA26" t="s">
        <v>120</v>
      </c>
      <c r="CB26" t="s">
        <v>120</v>
      </c>
      <c r="CC26" t="s">
        <v>120</v>
      </c>
      <c r="CD26" t="s">
        <v>111</v>
      </c>
      <c r="CE26" t="s">
        <v>111</v>
      </c>
      <c r="CF26" t="s">
        <v>111</v>
      </c>
    </row>
    <row r="27" spans="1:84" x14ac:dyDescent="0.3">
      <c r="A27" t="s">
        <v>149</v>
      </c>
      <c r="B27" t="s">
        <v>135</v>
      </c>
      <c r="C27" t="s">
        <v>108</v>
      </c>
      <c r="E27" t="s">
        <v>108</v>
      </c>
      <c r="F27" t="s">
        <v>109</v>
      </c>
      <c r="G27" s="5">
        <v>59.795889029999998</v>
      </c>
      <c r="H27" t="s">
        <v>110</v>
      </c>
      <c r="I27" s="3">
        <v>57.260701220000001</v>
      </c>
      <c r="J27" t="s">
        <v>111</v>
      </c>
      <c r="K27" t="s">
        <v>111</v>
      </c>
      <c r="L27" t="s">
        <v>111</v>
      </c>
      <c r="M27" s="3">
        <v>168.4</v>
      </c>
      <c r="N27" s="3">
        <v>122.4</v>
      </c>
      <c r="O27" s="3">
        <v>43.16157097</v>
      </c>
      <c r="P27">
        <v>12.8</v>
      </c>
      <c r="Q27">
        <v>39.799999999999997</v>
      </c>
      <c r="R27">
        <v>4.3499999999999996</v>
      </c>
      <c r="S27">
        <v>8.3000000000000007</v>
      </c>
      <c r="T27">
        <v>283</v>
      </c>
      <c r="U27">
        <v>5.72</v>
      </c>
      <c r="V27">
        <v>1.94</v>
      </c>
      <c r="W27">
        <v>0.53</v>
      </c>
      <c r="X27">
        <v>0.13</v>
      </c>
      <c r="Y27">
        <v>0.01</v>
      </c>
      <c r="Z27">
        <v>17</v>
      </c>
      <c r="AB27">
        <v>22</v>
      </c>
      <c r="AC27">
        <v>22</v>
      </c>
      <c r="AD27">
        <v>0.9</v>
      </c>
      <c r="AE27" s="4">
        <v>9</v>
      </c>
      <c r="AF27" s="4" t="s">
        <v>142</v>
      </c>
      <c r="AG27" s="4">
        <v>118</v>
      </c>
      <c r="AH27" s="4">
        <v>19</v>
      </c>
      <c r="AI27" t="s">
        <v>120</v>
      </c>
      <c r="AJ27" t="s">
        <v>138</v>
      </c>
      <c r="AK27" t="s">
        <v>139</v>
      </c>
      <c r="AL27" t="s">
        <v>138</v>
      </c>
      <c r="AM27" t="s">
        <v>138</v>
      </c>
      <c r="AN27" t="s">
        <v>138</v>
      </c>
      <c r="AO27" t="s">
        <v>138</v>
      </c>
      <c r="AP27" t="s">
        <v>140</v>
      </c>
      <c r="AQ27" t="s">
        <v>140</v>
      </c>
      <c r="BD27">
        <v>4</v>
      </c>
      <c r="CA27" t="s">
        <v>120</v>
      </c>
      <c r="CB27" t="s">
        <v>120</v>
      </c>
      <c r="CC27" t="s">
        <v>120</v>
      </c>
      <c r="CD27" t="s">
        <v>111</v>
      </c>
      <c r="CE27" t="s">
        <v>111</v>
      </c>
      <c r="CF27" t="s">
        <v>111</v>
      </c>
    </row>
    <row r="28" spans="1:84" x14ac:dyDescent="0.3">
      <c r="A28" t="s">
        <v>150</v>
      </c>
      <c r="B28" t="s">
        <v>135</v>
      </c>
      <c r="C28" t="s">
        <v>108</v>
      </c>
      <c r="E28" t="s">
        <v>108</v>
      </c>
      <c r="F28" t="s">
        <v>109</v>
      </c>
      <c r="G28" s="5">
        <v>56.37886701</v>
      </c>
      <c r="H28" t="s">
        <v>110</v>
      </c>
      <c r="I28" s="3">
        <v>36.455117719999997</v>
      </c>
      <c r="J28" t="s">
        <v>111</v>
      </c>
      <c r="K28" t="s">
        <v>111</v>
      </c>
      <c r="L28" t="s">
        <v>111</v>
      </c>
      <c r="M28" s="3">
        <v>165.4</v>
      </c>
      <c r="N28" s="3">
        <v>59.7</v>
      </c>
      <c r="O28" s="3">
        <v>21.822440629999999</v>
      </c>
      <c r="P28">
        <v>13.3</v>
      </c>
      <c r="Q28">
        <v>40.1</v>
      </c>
      <c r="R28">
        <v>4.1500000000000004</v>
      </c>
      <c r="S28">
        <v>3.1</v>
      </c>
      <c r="T28">
        <v>153</v>
      </c>
      <c r="U28">
        <v>1.77</v>
      </c>
      <c r="V28">
        <v>0.77</v>
      </c>
      <c r="W28">
        <v>0.48</v>
      </c>
      <c r="X28">
        <v>0.05</v>
      </c>
      <c r="Y28">
        <v>0.02</v>
      </c>
      <c r="Z28">
        <v>3</v>
      </c>
      <c r="AA28">
        <v>50</v>
      </c>
      <c r="AB28">
        <v>21</v>
      </c>
      <c r="AD28">
        <v>0.9</v>
      </c>
      <c r="AE28" s="4" t="s">
        <v>136</v>
      </c>
      <c r="AF28" s="4" t="s">
        <v>142</v>
      </c>
      <c r="AG28" s="4">
        <v>87</v>
      </c>
      <c r="AH28" s="4">
        <v>17</v>
      </c>
      <c r="AI28" t="s">
        <v>111</v>
      </c>
      <c r="AJ28" t="s">
        <v>138</v>
      </c>
      <c r="AK28" t="s">
        <v>139</v>
      </c>
      <c r="AL28" t="s">
        <v>139</v>
      </c>
      <c r="AM28" t="s">
        <v>138</v>
      </c>
      <c r="AN28" t="s">
        <v>138</v>
      </c>
      <c r="AO28" t="s">
        <v>138</v>
      </c>
      <c r="AP28" t="s">
        <v>140</v>
      </c>
      <c r="AQ28" t="s">
        <v>140</v>
      </c>
      <c r="BD28">
        <v>4</v>
      </c>
      <c r="BF28" t="s">
        <v>111</v>
      </c>
      <c r="CA28" t="s">
        <v>120</v>
      </c>
      <c r="CB28" t="s">
        <v>120</v>
      </c>
      <c r="CC28" t="s">
        <v>120</v>
      </c>
      <c r="CD28" t="s">
        <v>111</v>
      </c>
      <c r="CE28" t="s">
        <v>111</v>
      </c>
    </row>
    <row r="29" spans="1:84" x14ac:dyDescent="0.3">
      <c r="A29" t="s">
        <v>151</v>
      </c>
      <c r="B29" t="s">
        <v>135</v>
      </c>
      <c r="C29" t="s">
        <v>108</v>
      </c>
      <c r="F29" t="s">
        <v>109</v>
      </c>
      <c r="G29" s="5">
        <v>56.858000730000001</v>
      </c>
      <c r="H29" t="s">
        <v>110</v>
      </c>
      <c r="I29" s="3">
        <v>56.417197710000003</v>
      </c>
      <c r="J29" t="s">
        <v>111</v>
      </c>
      <c r="K29" t="s">
        <v>111</v>
      </c>
      <c r="L29" t="s">
        <v>111</v>
      </c>
      <c r="M29" s="3">
        <v>167</v>
      </c>
      <c r="N29" s="3">
        <v>77</v>
      </c>
      <c r="O29" s="3">
        <v>27.609451759999999</v>
      </c>
      <c r="P29">
        <v>14.1</v>
      </c>
      <c r="Q29">
        <v>42</v>
      </c>
      <c r="R29">
        <v>4.5599999999999996</v>
      </c>
      <c r="S29">
        <v>3.7</v>
      </c>
      <c r="T29">
        <v>179</v>
      </c>
      <c r="U29">
        <v>2.21</v>
      </c>
      <c r="V29">
        <v>0.97</v>
      </c>
      <c r="W29">
        <v>0.46</v>
      </c>
      <c r="X29">
        <v>0.08</v>
      </c>
      <c r="Y29">
        <v>0.01</v>
      </c>
      <c r="Z29">
        <v>2</v>
      </c>
      <c r="AA29">
        <v>39</v>
      </c>
      <c r="AB29">
        <v>21</v>
      </c>
      <c r="AD29">
        <v>0.9</v>
      </c>
      <c r="AE29" s="4" t="s">
        <v>136</v>
      </c>
      <c r="AF29" s="4" t="s">
        <v>142</v>
      </c>
      <c r="AG29" s="4">
        <v>96</v>
      </c>
      <c r="AH29" s="4">
        <v>16</v>
      </c>
      <c r="AI29" t="s">
        <v>111</v>
      </c>
      <c r="AJ29" t="s">
        <v>138</v>
      </c>
      <c r="AK29" t="s">
        <v>139</v>
      </c>
      <c r="AL29" t="s">
        <v>138</v>
      </c>
      <c r="AM29" t="s">
        <v>140</v>
      </c>
      <c r="AN29" t="s">
        <v>140</v>
      </c>
      <c r="AO29" t="s">
        <v>138</v>
      </c>
      <c r="AP29" t="s">
        <v>138</v>
      </c>
      <c r="AQ29" t="s">
        <v>138</v>
      </c>
      <c r="BD29">
        <v>4</v>
      </c>
      <c r="BF29" t="s">
        <v>111</v>
      </c>
      <c r="CA29" t="s">
        <v>120</v>
      </c>
      <c r="CB29" t="s">
        <v>120</v>
      </c>
      <c r="CC29" t="s">
        <v>120</v>
      </c>
      <c r="CD29" t="s">
        <v>111</v>
      </c>
      <c r="CE29" t="s">
        <v>111</v>
      </c>
      <c r="CF29" t="s">
        <v>111</v>
      </c>
    </row>
    <row r="30" spans="1:84" x14ac:dyDescent="0.3">
      <c r="A30" t="s">
        <v>152</v>
      </c>
      <c r="B30" t="s">
        <v>135</v>
      </c>
      <c r="C30" t="s">
        <v>108</v>
      </c>
      <c r="E30" t="s">
        <v>108</v>
      </c>
      <c r="F30" t="s">
        <v>109</v>
      </c>
      <c r="G30" s="5">
        <v>28.835522520000001</v>
      </c>
      <c r="H30" t="s">
        <v>153</v>
      </c>
      <c r="I30" s="3">
        <v>26.174390989999999</v>
      </c>
      <c r="J30" t="s">
        <v>111</v>
      </c>
      <c r="K30" t="s">
        <v>111</v>
      </c>
      <c r="L30" t="s">
        <v>111</v>
      </c>
      <c r="M30" s="3">
        <v>152.6</v>
      </c>
      <c r="N30" s="3">
        <v>51.2</v>
      </c>
      <c r="O30" s="3">
        <v>21.986742679999999</v>
      </c>
      <c r="P30">
        <v>12.8</v>
      </c>
      <c r="Q30">
        <v>38.200000000000003</v>
      </c>
      <c r="R30">
        <v>4.0599999999999996</v>
      </c>
      <c r="S30">
        <v>5</v>
      </c>
      <c r="T30">
        <v>263</v>
      </c>
      <c r="U30">
        <v>2.88</v>
      </c>
      <c r="V30">
        <v>1.49</v>
      </c>
      <c r="W30">
        <v>1.49</v>
      </c>
      <c r="X30">
        <v>0.28000000000000003</v>
      </c>
      <c r="Y30">
        <v>0.03</v>
      </c>
      <c r="Z30">
        <v>1</v>
      </c>
      <c r="AA30">
        <v>43</v>
      </c>
      <c r="AB30">
        <v>17</v>
      </c>
      <c r="AD30">
        <v>0.8</v>
      </c>
      <c r="AE30" s="4" t="s">
        <v>136</v>
      </c>
      <c r="AF30" s="4" t="s">
        <v>142</v>
      </c>
      <c r="AG30" s="4">
        <v>94</v>
      </c>
      <c r="AH30" s="4">
        <v>22</v>
      </c>
      <c r="AI30" t="s">
        <v>111</v>
      </c>
      <c r="AJ30" t="s">
        <v>138</v>
      </c>
      <c r="AK30" t="s">
        <v>139</v>
      </c>
      <c r="AL30" t="s">
        <v>138</v>
      </c>
      <c r="AM30" t="s">
        <v>138</v>
      </c>
      <c r="AN30" t="s">
        <v>138</v>
      </c>
      <c r="AO30" t="s">
        <v>140</v>
      </c>
      <c r="AP30" t="s">
        <v>140</v>
      </c>
      <c r="AQ30" t="s">
        <v>140</v>
      </c>
      <c r="BD30">
        <v>4</v>
      </c>
      <c r="BF30" t="s">
        <v>111</v>
      </c>
      <c r="CA30" t="s">
        <v>120</v>
      </c>
      <c r="CB30" t="s">
        <v>120</v>
      </c>
      <c r="CC30" t="s">
        <v>120</v>
      </c>
      <c r="CD30" t="s">
        <v>111</v>
      </c>
      <c r="CE30" t="s">
        <v>111</v>
      </c>
      <c r="CF30" t="s">
        <v>111</v>
      </c>
    </row>
    <row r="31" spans="1:84" x14ac:dyDescent="0.3">
      <c r="A31" t="s">
        <v>154</v>
      </c>
      <c r="B31" t="s">
        <v>135</v>
      </c>
      <c r="C31" t="s">
        <v>108</v>
      </c>
      <c r="E31" t="s">
        <v>108</v>
      </c>
      <c r="F31" t="s">
        <v>109</v>
      </c>
      <c r="G31" s="5">
        <v>67.519410620000002</v>
      </c>
      <c r="H31" t="s">
        <v>110</v>
      </c>
      <c r="I31" s="3">
        <v>63.053884289999999</v>
      </c>
      <c r="J31" t="s">
        <v>111</v>
      </c>
      <c r="K31" t="s">
        <v>111</v>
      </c>
      <c r="L31" t="s">
        <v>111</v>
      </c>
      <c r="M31" s="3">
        <v>165</v>
      </c>
      <c r="N31" s="3">
        <v>92</v>
      </c>
      <c r="O31" s="3">
        <v>33.792470160000001</v>
      </c>
      <c r="P31">
        <v>13.2</v>
      </c>
      <c r="Q31">
        <v>39.799999999999997</v>
      </c>
      <c r="R31">
        <v>4.55</v>
      </c>
      <c r="S31">
        <v>4.8</v>
      </c>
      <c r="T31">
        <v>189</v>
      </c>
      <c r="U31">
        <v>3.48</v>
      </c>
      <c r="V31">
        <v>0.65</v>
      </c>
      <c r="W31">
        <v>0.54</v>
      </c>
      <c r="X31">
        <v>0.14000000000000001</v>
      </c>
      <c r="Y31">
        <v>0.02</v>
      </c>
      <c r="Z31">
        <v>27</v>
      </c>
      <c r="AA31">
        <v>81</v>
      </c>
      <c r="AB31">
        <v>37</v>
      </c>
      <c r="AC31">
        <v>28</v>
      </c>
      <c r="AD31">
        <v>0.9</v>
      </c>
      <c r="AE31" s="4">
        <v>6</v>
      </c>
      <c r="AF31" s="4" t="s">
        <v>142</v>
      </c>
      <c r="AG31" s="4">
        <v>115</v>
      </c>
      <c r="AH31" s="4">
        <v>24</v>
      </c>
      <c r="AI31" t="s">
        <v>120</v>
      </c>
      <c r="AJ31" t="s">
        <v>139</v>
      </c>
      <c r="AK31" t="s">
        <v>139</v>
      </c>
      <c r="AL31" t="s">
        <v>139</v>
      </c>
      <c r="AM31" t="s">
        <v>138</v>
      </c>
      <c r="AN31" t="s">
        <v>138</v>
      </c>
      <c r="AO31" t="s">
        <v>138</v>
      </c>
      <c r="AP31" t="s">
        <v>140</v>
      </c>
      <c r="AQ31" t="s">
        <v>140</v>
      </c>
      <c r="BD31">
        <v>5</v>
      </c>
      <c r="BF31" t="s">
        <v>111</v>
      </c>
      <c r="CA31" t="s">
        <v>120</v>
      </c>
      <c r="CB31" t="s">
        <v>120</v>
      </c>
      <c r="CC31" t="s">
        <v>120</v>
      </c>
      <c r="CD31" t="s">
        <v>111</v>
      </c>
      <c r="CE31" t="s">
        <v>111</v>
      </c>
      <c r="CF31" t="s">
        <v>111</v>
      </c>
    </row>
    <row r="32" spans="1:84" x14ac:dyDescent="0.3">
      <c r="A32" t="s">
        <v>155</v>
      </c>
      <c r="B32" t="s">
        <v>135</v>
      </c>
      <c r="C32" t="s">
        <v>108</v>
      </c>
      <c r="F32" t="s">
        <v>109</v>
      </c>
      <c r="G32" s="5">
        <v>34.451083869999998</v>
      </c>
      <c r="H32" t="s">
        <v>110</v>
      </c>
      <c r="I32" s="3">
        <v>30.158045680000001</v>
      </c>
      <c r="J32" t="s">
        <v>111</v>
      </c>
      <c r="K32" t="s">
        <v>111</v>
      </c>
      <c r="L32" t="s">
        <v>111</v>
      </c>
      <c r="M32" s="3">
        <v>170.3</v>
      </c>
      <c r="N32" s="3">
        <v>60.3</v>
      </c>
      <c r="O32" s="3">
        <v>20.791605019999999</v>
      </c>
      <c r="P32">
        <v>12</v>
      </c>
      <c r="Q32">
        <v>36.6</v>
      </c>
      <c r="R32">
        <v>4.16</v>
      </c>
      <c r="S32">
        <v>2.8</v>
      </c>
      <c r="T32">
        <v>225</v>
      </c>
      <c r="U32">
        <v>1.49</v>
      </c>
      <c r="V32">
        <v>0.92</v>
      </c>
      <c r="W32">
        <v>0.31</v>
      </c>
      <c r="X32">
        <v>0.03</v>
      </c>
      <c r="Y32">
        <v>0.01</v>
      </c>
      <c r="Z32">
        <v>9</v>
      </c>
      <c r="AA32">
        <v>49</v>
      </c>
      <c r="AB32">
        <v>17</v>
      </c>
      <c r="AD32">
        <v>0.8</v>
      </c>
      <c r="AE32" s="4" t="s">
        <v>136</v>
      </c>
      <c r="AF32" s="4" t="s">
        <v>142</v>
      </c>
      <c r="AG32" s="4">
        <v>114</v>
      </c>
      <c r="AH32" s="4">
        <v>14</v>
      </c>
      <c r="AI32" t="s">
        <v>120</v>
      </c>
      <c r="AJ32" t="s">
        <v>139</v>
      </c>
      <c r="AK32" t="s">
        <v>139</v>
      </c>
      <c r="AL32" t="s">
        <v>140</v>
      </c>
      <c r="AM32" t="s">
        <v>140</v>
      </c>
      <c r="AN32" t="s">
        <v>140</v>
      </c>
      <c r="AO32" t="s">
        <v>138</v>
      </c>
      <c r="AP32" t="s">
        <v>140</v>
      </c>
      <c r="AQ32" t="s">
        <v>140</v>
      </c>
      <c r="BD32">
        <v>5</v>
      </c>
      <c r="BF32" t="s">
        <v>111</v>
      </c>
      <c r="CA32" t="s">
        <v>120</v>
      </c>
      <c r="CB32" t="s">
        <v>120</v>
      </c>
      <c r="CC32" t="s">
        <v>120</v>
      </c>
      <c r="CD32" t="s">
        <v>111</v>
      </c>
      <c r="CE32" t="s">
        <v>120</v>
      </c>
      <c r="CF32" t="s">
        <v>111</v>
      </c>
    </row>
    <row r="33" spans="1:84" x14ac:dyDescent="0.3">
      <c r="A33" t="s">
        <v>156</v>
      </c>
      <c r="B33" t="s">
        <v>135</v>
      </c>
      <c r="C33" t="s">
        <v>108</v>
      </c>
      <c r="D33" t="s">
        <v>108</v>
      </c>
      <c r="E33" t="s">
        <v>108</v>
      </c>
      <c r="F33" t="s">
        <v>109</v>
      </c>
      <c r="G33" s="5">
        <v>37.030192270000001</v>
      </c>
      <c r="H33" t="s">
        <v>110</v>
      </c>
      <c r="I33" s="3">
        <v>34.070514789999997</v>
      </c>
      <c r="J33" t="s">
        <v>120</v>
      </c>
      <c r="K33" t="s">
        <v>120</v>
      </c>
      <c r="L33" t="s">
        <v>111</v>
      </c>
      <c r="M33" s="3">
        <v>176.5</v>
      </c>
      <c r="N33" s="3">
        <v>100.4</v>
      </c>
      <c r="O33" s="3">
        <v>32.228811720000003</v>
      </c>
      <c r="P33">
        <v>13.1</v>
      </c>
      <c r="Q33">
        <v>39</v>
      </c>
      <c r="R33">
        <v>4.29</v>
      </c>
      <c r="S33">
        <v>12</v>
      </c>
      <c r="T33">
        <v>288</v>
      </c>
      <c r="U33">
        <v>3.18</v>
      </c>
      <c r="V33">
        <v>3.11</v>
      </c>
      <c r="W33">
        <v>0.44</v>
      </c>
      <c r="X33">
        <v>0.12</v>
      </c>
      <c r="Y33">
        <v>0.05</v>
      </c>
      <c r="Z33">
        <v>14</v>
      </c>
      <c r="AA33">
        <v>83</v>
      </c>
      <c r="AB33">
        <v>16</v>
      </c>
      <c r="AD33">
        <v>0.7</v>
      </c>
      <c r="AE33" s="4">
        <v>4.5</v>
      </c>
      <c r="AF33" s="4" t="s">
        <v>142</v>
      </c>
      <c r="AG33" s="4">
        <v>149</v>
      </c>
      <c r="AH33" s="4">
        <v>41</v>
      </c>
      <c r="AI33" t="s">
        <v>115</v>
      </c>
      <c r="AJ33" t="s">
        <v>140</v>
      </c>
      <c r="AK33" t="s">
        <v>138</v>
      </c>
      <c r="AL33" t="s">
        <v>139</v>
      </c>
      <c r="AM33" t="s">
        <v>138</v>
      </c>
      <c r="AN33" t="s">
        <v>138</v>
      </c>
      <c r="AO33" t="s">
        <v>138</v>
      </c>
      <c r="AP33" t="s">
        <v>140</v>
      </c>
      <c r="AQ33" t="s">
        <v>140</v>
      </c>
      <c r="BD33">
        <v>5</v>
      </c>
      <c r="BF33" t="s">
        <v>111</v>
      </c>
      <c r="CA33" t="s">
        <v>120</v>
      </c>
      <c r="CB33" t="s">
        <v>120</v>
      </c>
      <c r="CC33" t="s">
        <v>120</v>
      </c>
      <c r="CD33" t="s">
        <v>111</v>
      </c>
      <c r="CE33" t="s">
        <v>111</v>
      </c>
      <c r="CF33" t="s">
        <v>111</v>
      </c>
    </row>
    <row r="34" spans="1:84" x14ac:dyDescent="0.3">
      <c r="A34" t="s">
        <v>157</v>
      </c>
      <c r="B34" t="s">
        <v>135</v>
      </c>
      <c r="C34" t="s">
        <v>108</v>
      </c>
      <c r="D34" t="s">
        <v>108</v>
      </c>
      <c r="E34" t="s">
        <v>108</v>
      </c>
      <c r="F34" t="s">
        <v>109</v>
      </c>
      <c r="G34" s="5">
        <v>69.293688439999997</v>
      </c>
      <c r="H34" t="s">
        <v>110</v>
      </c>
      <c r="I34" s="3">
        <v>68.272449129999998</v>
      </c>
      <c r="J34" t="s">
        <v>111</v>
      </c>
      <c r="K34" t="s">
        <v>111</v>
      </c>
      <c r="L34" t="s">
        <v>111</v>
      </c>
      <c r="M34" s="3">
        <v>162.80000000000001</v>
      </c>
      <c r="N34" s="3">
        <v>95.4</v>
      </c>
      <c r="O34" s="3">
        <v>35.994784150000001</v>
      </c>
      <c r="P34">
        <v>12.4</v>
      </c>
      <c r="Q34">
        <v>38.4</v>
      </c>
      <c r="R34">
        <v>3.95</v>
      </c>
      <c r="S34">
        <v>6</v>
      </c>
      <c r="T34">
        <v>223</v>
      </c>
      <c r="U34">
        <v>3.86</v>
      </c>
      <c r="V34">
        <v>1.5</v>
      </c>
      <c r="W34">
        <v>0.53</v>
      </c>
      <c r="X34">
        <v>0.08</v>
      </c>
      <c r="Y34">
        <v>0.02</v>
      </c>
      <c r="Z34">
        <v>2</v>
      </c>
      <c r="AA34">
        <v>58</v>
      </c>
      <c r="AB34">
        <v>25</v>
      </c>
      <c r="AC34">
        <v>19</v>
      </c>
      <c r="AD34">
        <v>0.8</v>
      </c>
      <c r="AE34" s="4" t="s">
        <v>136</v>
      </c>
      <c r="AF34" s="4" t="s">
        <v>142</v>
      </c>
      <c r="AG34" s="4">
        <v>138</v>
      </c>
      <c r="AH34" s="4">
        <v>16</v>
      </c>
      <c r="AI34" t="s">
        <v>120</v>
      </c>
      <c r="AJ34" t="s">
        <v>139</v>
      </c>
      <c r="AK34" t="s">
        <v>139</v>
      </c>
      <c r="AL34" t="s">
        <v>139</v>
      </c>
      <c r="AM34" t="s">
        <v>138</v>
      </c>
      <c r="AN34" t="s">
        <v>138</v>
      </c>
      <c r="AO34" t="s">
        <v>138</v>
      </c>
      <c r="AP34" t="s">
        <v>140</v>
      </c>
      <c r="AQ34" t="s">
        <v>140</v>
      </c>
      <c r="BD34">
        <v>5</v>
      </c>
      <c r="BF34" t="s">
        <v>111</v>
      </c>
      <c r="CA34" t="s">
        <v>120</v>
      </c>
      <c r="CB34" t="s">
        <v>120</v>
      </c>
      <c r="CC34" t="s">
        <v>120</v>
      </c>
      <c r="CD34" t="s">
        <v>111</v>
      </c>
      <c r="CE34" t="s">
        <v>120</v>
      </c>
      <c r="CF34" t="s">
        <v>115</v>
      </c>
    </row>
    <row r="35" spans="1:84" x14ac:dyDescent="0.3">
      <c r="A35" t="s">
        <v>158</v>
      </c>
      <c r="B35" t="s">
        <v>135</v>
      </c>
      <c r="C35" t="s">
        <v>108</v>
      </c>
      <c r="E35" t="s">
        <v>108</v>
      </c>
      <c r="F35" t="s">
        <v>109</v>
      </c>
      <c r="G35" s="5">
        <v>22.814865009999998</v>
      </c>
      <c r="H35" t="s">
        <v>110</v>
      </c>
      <c r="I35" s="3">
        <v>17.736047509999999</v>
      </c>
      <c r="J35" t="s">
        <v>111</v>
      </c>
      <c r="K35" t="s">
        <v>111</v>
      </c>
      <c r="L35" t="s">
        <v>111</v>
      </c>
      <c r="M35" s="3">
        <v>170</v>
      </c>
      <c r="N35" s="3">
        <v>65.5</v>
      </c>
      <c r="O35" s="3">
        <v>22.664359860000001</v>
      </c>
      <c r="P35">
        <v>14.2</v>
      </c>
      <c r="Q35">
        <v>43.1</v>
      </c>
      <c r="R35">
        <v>4.71</v>
      </c>
      <c r="S35">
        <v>4.4000000000000004</v>
      </c>
      <c r="T35">
        <v>222</v>
      </c>
      <c r="U35">
        <v>2.56</v>
      </c>
      <c r="V35">
        <v>1.0900000000000001</v>
      </c>
      <c r="W35">
        <v>0.6</v>
      </c>
      <c r="X35">
        <v>0.1</v>
      </c>
      <c r="Y35">
        <v>0.03</v>
      </c>
      <c r="Z35">
        <v>5</v>
      </c>
      <c r="AA35">
        <v>58</v>
      </c>
      <c r="AB35">
        <v>29</v>
      </c>
      <c r="AC35">
        <v>19</v>
      </c>
      <c r="AD35">
        <v>0.9</v>
      </c>
      <c r="AE35" s="4" t="s">
        <v>136</v>
      </c>
      <c r="AF35" s="4" t="s">
        <v>142</v>
      </c>
      <c r="AG35" s="4"/>
      <c r="AH35" s="4"/>
      <c r="AI35" t="s">
        <v>115</v>
      </c>
      <c r="AJ35" t="s">
        <v>140</v>
      </c>
      <c r="AK35" t="s">
        <v>139</v>
      </c>
      <c r="AL35" t="s">
        <v>138</v>
      </c>
      <c r="AM35" t="s">
        <v>140</v>
      </c>
      <c r="AN35" t="s">
        <v>140</v>
      </c>
      <c r="AO35" t="s">
        <v>138</v>
      </c>
      <c r="AP35" t="s">
        <v>138</v>
      </c>
      <c r="AQ35" t="s">
        <v>138</v>
      </c>
      <c r="BD35">
        <v>4</v>
      </c>
      <c r="BF35" t="s">
        <v>111</v>
      </c>
      <c r="CA35" t="s">
        <v>120</v>
      </c>
      <c r="CB35" t="s">
        <v>111</v>
      </c>
      <c r="CC35" t="s">
        <v>120</v>
      </c>
      <c r="CD35" t="s">
        <v>111</v>
      </c>
      <c r="CE35" t="s">
        <v>111</v>
      </c>
      <c r="CF35" t="s">
        <v>111</v>
      </c>
    </row>
    <row r="36" spans="1:84" x14ac:dyDescent="0.3">
      <c r="A36" t="s">
        <v>159</v>
      </c>
      <c r="B36" t="s">
        <v>135</v>
      </c>
      <c r="E36" t="s">
        <v>108</v>
      </c>
      <c r="F36" t="s">
        <v>109</v>
      </c>
      <c r="G36" s="5">
        <v>64.792455239999995</v>
      </c>
      <c r="H36" t="s">
        <v>110</v>
      </c>
      <c r="I36" s="3">
        <v>54.467807919999998</v>
      </c>
      <c r="J36" t="s">
        <v>111</v>
      </c>
      <c r="K36" t="s">
        <v>111</v>
      </c>
      <c r="L36" t="s">
        <v>111</v>
      </c>
      <c r="M36" s="3">
        <v>159.5</v>
      </c>
      <c r="N36" s="3">
        <v>69.599999999999994</v>
      </c>
      <c r="O36" s="3">
        <v>27.35822172</v>
      </c>
      <c r="P36">
        <v>10.8</v>
      </c>
      <c r="Q36">
        <v>32.700000000000003</v>
      </c>
      <c r="R36">
        <v>3.55</v>
      </c>
      <c r="S36">
        <v>4.8</v>
      </c>
      <c r="T36">
        <v>188</v>
      </c>
      <c r="U36">
        <v>3.28</v>
      </c>
      <c r="V36">
        <v>0.93</v>
      </c>
      <c r="W36">
        <v>0.44</v>
      </c>
      <c r="X36">
        <v>0.06</v>
      </c>
      <c r="Y36">
        <v>0.01</v>
      </c>
      <c r="Z36">
        <v>35</v>
      </c>
      <c r="AA36">
        <v>126</v>
      </c>
      <c r="AB36">
        <v>28</v>
      </c>
      <c r="AC36">
        <v>18</v>
      </c>
      <c r="AD36">
        <v>1.3</v>
      </c>
      <c r="AE36" s="4">
        <v>4.0999999999999996</v>
      </c>
      <c r="AF36" s="4">
        <v>50</v>
      </c>
      <c r="AG36" s="4">
        <v>119</v>
      </c>
      <c r="AH36" s="4">
        <v>15</v>
      </c>
      <c r="AI36" t="s">
        <v>120</v>
      </c>
      <c r="AJ36" t="s">
        <v>140</v>
      </c>
      <c r="AK36" t="s">
        <v>139</v>
      </c>
      <c r="AL36" t="s">
        <v>138</v>
      </c>
      <c r="AM36" t="s">
        <v>138</v>
      </c>
      <c r="AN36" t="s">
        <v>138</v>
      </c>
      <c r="AO36" t="s">
        <v>138</v>
      </c>
      <c r="AP36" t="s">
        <v>140</v>
      </c>
      <c r="AQ36" t="s">
        <v>140</v>
      </c>
      <c r="BD36">
        <v>5</v>
      </c>
      <c r="BF36" t="s">
        <v>111</v>
      </c>
      <c r="CA36" t="s">
        <v>120</v>
      </c>
      <c r="CB36" t="s">
        <v>120</v>
      </c>
      <c r="CC36" t="s">
        <v>120</v>
      </c>
      <c r="CD36" t="s">
        <v>111</v>
      </c>
      <c r="CE36" t="s">
        <v>111</v>
      </c>
      <c r="CF36" s="7" t="s">
        <v>120</v>
      </c>
    </row>
    <row r="37" spans="1:84" x14ac:dyDescent="0.3">
      <c r="A37" t="s">
        <v>160</v>
      </c>
      <c r="B37" t="s">
        <v>135</v>
      </c>
      <c r="D37" t="s">
        <v>108</v>
      </c>
      <c r="F37" t="s">
        <v>109</v>
      </c>
      <c r="G37" s="5">
        <v>33.490078509999996</v>
      </c>
      <c r="H37" t="s">
        <v>110</v>
      </c>
      <c r="I37" s="3">
        <v>31.46950314</v>
      </c>
      <c r="J37" t="s">
        <v>111</v>
      </c>
      <c r="K37" t="s">
        <v>120</v>
      </c>
      <c r="L37" t="s">
        <v>111</v>
      </c>
      <c r="M37" s="3">
        <v>175</v>
      </c>
      <c r="N37" s="3">
        <v>156</v>
      </c>
      <c r="O37" s="3">
        <v>50.938775509999999</v>
      </c>
      <c r="P37">
        <v>13</v>
      </c>
      <c r="Q37">
        <v>39.1</v>
      </c>
      <c r="R37">
        <v>5.35</v>
      </c>
      <c r="S37">
        <v>9.5</v>
      </c>
      <c r="T37">
        <v>293</v>
      </c>
      <c r="U37">
        <v>7.32</v>
      </c>
      <c r="V37">
        <v>1.38</v>
      </c>
      <c r="W37">
        <v>0.71</v>
      </c>
      <c r="X37">
        <v>0.11</v>
      </c>
      <c r="Y37">
        <v>0.03</v>
      </c>
      <c r="Z37">
        <v>19</v>
      </c>
      <c r="AA37">
        <v>56</v>
      </c>
      <c r="AB37">
        <v>19</v>
      </c>
      <c r="AC37">
        <v>15</v>
      </c>
      <c r="AD37">
        <v>0.7</v>
      </c>
      <c r="AE37" s="4">
        <v>12.7</v>
      </c>
      <c r="AF37" s="4" t="s">
        <v>142</v>
      </c>
      <c r="AG37" s="4">
        <v>122</v>
      </c>
      <c r="AH37" s="4">
        <v>33</v>
      </c>
      <c r="AI37" t="s">
        <v>120</v>
      </c>
      <c r="AJ37" t="s">
        <v>138</v>
      </c>
      <c r="AK37" t="s">
        <v>139</v>
      </c>
      <c r="AL37" t="s">
        <v>139</v>
      </c>
      <c r="AM37" t="s">
        <v>138</v>
      </c>
      <c r="AN37" t="s">
        <v>138</v>
      </c>
      <c r="AO37" t="s">
        <v>138</v>
      </c>
      <c r="AP37" t="s">
        <v>140</v>
      </c>
      <c r="AQ37" t="s">
        <v>140</v>
      </c>
      <c r="BD37">
        <v>5</v>
      </c>
      <c r="BF37" t="s">
        <v>111</v>
      </c>
      <c r="CA37" t="s">
        <v>120</v>
      </c>
      <c r="CB37" t="s">
        <v>111</v>
      </c>
      <c r="CC37" t="s">
        <v>120</v>
      </c>
      <c r="CD37" t="s">
        <v>120</v>
      </c>
      <c r="CE37" t="s">
        <v>111</v>
      </c>
      <c r="CF37" s="7" t="s">
        <v>120</v>
      </c>
    </row>
    <row r="38" spans="1:84" x14ac:dyDescent="0.3">
      <c r="A38" t="s">
        <v>161</v>
      </c>
      <c r="B38" t="s">
        <v>135</v>
      </c>
      <c r="E38" t="s">
        <v>108</v>
      </c>
      <c r="F38" t="s">
        <v>109</v>
      </c>
      <c r="G38" s="5">
        <v>68.49421959</v>
      </c>
      <c r="H38" t="s">
        <v>110</v>
      </c>
      <c r="I38" s="3">
        <v>41.679272449999999</v>
      </c>
      <c r="J38" t="s">
        <v>111</v>
      </c>
      <c r="K38" t="s">
        <v>111</v>
      </c>
      <c r="L38" t="s">
        <v>111</v>
      </c>
      <c r="M38" s="3">
        <v>168.9</v>
      </c>
      <c r="N38" s="3">
        <v>73.900000000000006</v>
      </c>
      <c r="O38" s="3">
        <v>25.905092020000001</v>
      </c>
      <c r="P38">
        <v>12.2</v>
      </c>
      <c r="Q38">
        <v>36.9</v>
      </c>
      <c r="R38">
        <v>3.95</v>
      </c>
      <c r="S38">
        <v>5</v>
      </c>
      <c r="T38">
        <v>298</v>
      </c>
      <c r="U38">
        <v>3.31</v>
      </c>
      <c r="V38">
        <v>1.1299999999999999</v>
      </c>
      <c r="W38">
        <v>0.46</v>
      </c>
      <c r="X38">
        <v>0.09</v>
      </c>
      <c r="Y38">
        <v>0.01</v>
      </c>
      <c r="Z38">
        <v>5</v>
      </c>
      <c r="AA38">
        <v>81</v>
      </c>
      <c r="AB38">
        <v>23</v>
      </c>
      <c r="AD38">
        <v>1.1000000000000001</v>
      </c>
      <c r="AE38" s="4" t="s">
        <v>136</v>
      </c>
      <c r="AF38" s="4">
        <v>49</v>
      </c>
      <c r="AG38" s="4"/>
      <c r="AH38" s="4"/>
      <c r="AI38" t="s">
        <v>120</v>
      </c>
      <c r="AJ38" t="s">
        <v>139</v>
      </c>
      <c r="AK38" t="s">
        <v>139</v>
      </c>
      <c r="AL38" t="s">
        <v>139</v>
      </c>
      <c r="AM38" t="s">
        <v>138</v>
      </c>
      <c r="AN38" t="s">
        <v>138</v>
      </c>
      <c r="AO38" t="s">
        <v>140</v>
      </c>
      <c r="AP38" t="s">
        <v>140</v>
      </c>
      <c r="AQ38" t="s">
        <v>140</v>
      </c>
      <c r="BD38">
        <v>5</v>
      </c>
      <c r="BF38" t="s">
        <v>111</v>
      </c>
      <c r="CA38" t="s">
        <v>120</v>
      </c>
      <c r="CB38" t="s">
        <v>120</v>
      </c>
      <c r="CC38" t="s">
        <v>111</v>
      </c>
      <c r="CE38" t="s">
        <v>111</v>
      </c>
      <c r="CF38" t="s">
        <v>111</v>
      </c>
    </row>
    <row r="39" spans="1:84" x14ac:dyDescent="0.3">
      <c r="A39" t="s">
        <v>162</v>
      </c>
      <c r="B39" t="s">
        <v>135</v>
      </c>
      <c r="C39" t="s">
        <v>108</v>
      </c>
      <c r="D39" t="s">
        <v>108</v>
      </c>
      <c r="E39" t="s">
        <v>108</v>
      </c>
      <c r="F39" t="s">
        <v>113</v>
      </c>
      <c r="G39" s="5">
        <v>67.787725510000001</v>
      </c>
      <c r="H39" t="s">
        <v>110</v>
      </c>
      <c r="I39" s="3">
        <v>65.94249026</v>
      </c>
      <c r="J39" t="s">
        <v>111</v>
      </c>
      <c r="K39" t="s">
        <v>111</v>
      </c>
      <c r="L39" t="s">
        <v>111</v>
      </c>
      <c r="M39" s="3">
        <v>180.7</v>
      </c>
      <c r="N39" s="3">
        <v>85.4</v>
      </c>
      <c r="O39" s="3">
        <v>26.154207540000002</v>
      </c>
      <c r="P39">
        <v>13.6</v>
      </c>
      <c r="Q39">
        <v>40.5</v>
      </c>
      <c r="R39">
        <v>4.42</v>
      </c>
      <c r="S39">
        <v>3.9</v>
      </c>
      <c r="T39">
        <v>262</v>
      </c>
      <c r="U39">
        <v>2.08</v>
      </c>
      <c r="V39">
        <v>1.17</v>
      </c>
      <c r="W39">
        <v>0.41</v>
      </c>
      <c r="X39">
        <v>0.1</v>
      </c>
      <c r="Y39">
        <v>0.03</v>
      </c>
      <c r="Z39">
        <v>3</v>
      </c>
      <c r="AA39">
        <v>51</v>
      </c>
      <c r="AB39">
        <v>43</v>
      </c>
      <c r="AC39">
        <v>44</v>
      </c>
      <c r="AD39">
        <v>1.1000000000000001</v>
      </c>
      <c r="AE39" s="4" t="s">
        <v>136</v>
      </c>
      <c r="AF39" s="4" t="s">
        <v>142</v>
      </c>
      <c r="AG39" s="4">
        <v>175</v>
      </c>
      <c r="AH39" s="4">
        <v>21</v>
      </c>
      <c r="AI39" t="s">
        <v>120</v>
      </c>
      <c r="AJ39" t="s">
        <v>138</v>
      </c>
      <c r="AK39" t="s">
        <v>139</v>
      </c>
      <c r="AL39" t="s">
        <v>138</v>
      </c>
      <c r="AM39" t="s">
        <v>138</v>
      </c>
      <c r="AN39" t="s">
        <v>138</v>
      </c>
      <c r="AO39" t="s">
        <v>140</v>
      </c>
      <c r="AP39" t="s">
        <v>140</v>
      </c>
      <c r="AQ39" t="s">
        <v>140</v>
      </c>
      <c r="BD39">
        <v>4</v>
      </c>
      <c r="BF39" t="s">
        <v>111</v>
      </c>
      <c r="CA39" t="s">
        <v>120</v>
      </c>
      <c r="CB39" t="s">
        <v>115</v>
      </c>
      <c r="CC39" t="s">
        <v>120</v>
      </c>
      <c r="CD39" t="s">
        <v>120</v>
      </c>
      <c r="CE39" t="s">
        <v>111</v>
      </c>
      <c r="CF39" t="s">
        <v>111</v>
      </c>
    </row>
    <row r="40" spans="1:84" x14ac:dyDescent="0.3">
      <c r="A40" t="s">
        <v>163</v>
      </c>
      <c r="B40" t="s">
        <v>135</v>
      </c>
      <c r="D40" t="s">
        <v>108</v>
      </c>
      <c r="E40" t="s">
        <v>108</v>
      </c>
      <c r="F40" t="s">
        <v>109</v>
      </c>
      <c r="G40" s="5">
        <v>62.886871960000001</v>
      </c>
      <c r="H40" t="s">
        <v>110</v>
      </c>
      <c r="I40" s="3">
        <v>57.457602369999996</v>
      </c>
      <c r="J40" t="s">
        <v>111</v>
      </c>
      <c r="K40" t="s">
        <v>111</v>
      </c>
      <c r="L40" t="s">
        <v>111</v>
      </c>
      <c r="M40" s="3">
        <v>161.19999999999999</v>
      </c>
      <c r="N40" s="3">
        <v>65.7</v>
      </c>
      <c r="O40" s="3">
        <v>25.283389469999999</v>
      </c>
      <c r="P40">
        <v>13.4</v>
      </c>
      <c r="Q40">
        <v>39.299999999999997</v>
      </c>
      <c r="R40">
        <v>4.1100000000000003</v>
      </c>
      <c r="S40">
        <v>3.9</v>
      </c>
      <c r="T40">
        <v>117</v>
      </c>
      <c r="U40">
        <v>2.33</v>
      </c>
      <c r="V40">
        <v>1.1499999999999999</v>
      </c>
      <c r="W40">
        <v>0.36</v>
      </c>
      <c r="X40">
        <v>0.05</v>
      </c>
      <c r="Y40">
        <v>0.01</v>
      </c>
      <c r="Z40">
        <v>11</v>
      </c>
      <c r="AA40">
        <v>95</v>
      </c>
      <c r="AB40">
        <v>25</v>
      </c>
      <c r="AC40">
        <v>20</v>
      </c>
      <c r="AD40">
        <v>1</v>
      </c>
      <c r="AE40" s="4" t="s">
        <v>136</v>
      </c>
      <c r="AF40" s="4">
        <v>56</v>
      </c>
      <c r="AG40" s="4">
        <v>108</v>
      </c>
      <c r="AH40" s="4">
        <v>16</v>
      </c>
      <c r="AI40" t="s">
        <v>120</v>
      </c>
      <c r="AJ40" t="s">
        <v>138</v>
      </c>
      <c r="AK40" t="s">
        <v>139</v>
      </c>
      <c r="AL40" t="s">
        <v>139</v>
      </c>
      <c r="AM40" t="s">
        <v>138</v>
      </c>
      <c r="AN40" t="s">
        <v>138</v>
      </c>
      <c r="AO40" t="s">
        <v>138</v>
      </c>
      <c r="AP40" t="s">
        <v>140</v>
      </c>
      <c r="AQ40" t="s">
        <v>140</v>
      </c>
      <c r="BD40">
        <v>4</v>
      </c>
      <c r="BF40" t="s">
        <v>111</v>
      </c>
      <c r="CA40" t="s">
        <v>120</v>
      </c>
      <c r="CB40" t="s">
        <v>120</v>
      </c>
      <c r="CC40" t="s">
        <v>120</v>
      </c>
      <c r="CD40" t="s">
        <v>111</v>
      </c>
      <c r="CE40" t="s">
        <v>111</v>
      </c>
      <c r="CF40" t="s">
        <v>111</v>
      </c>
    </row>
    <row r="41" spans="1:84" x14ac:dyDescent="0.3">
      <c r="A41" t="s">
        <v>164</v>
      </c>
      <c r="B41" t="s">
        <v>135</v>
      </c>
      <c r="D41" t="s">
        <v>108</v>
      </c>
      <c r="E41" t="s">
        <v>108</v>
      </c>
      <c r="F41" t="s">
        <v>109</v>
      </c>
      <c r="G41" s="5">
        <v>62.501055229999999</v>
      </c>
      <c r="H41" t="s">
        <v>110</v>
      </c>
      <c r="I41" s="3">
        <v>61.375661379999997</v>
      </c>
      <c r="J41" t="s">
        <v>111</v>
      </c>
      <c r="K41" t="s">
        <v>111</v>
      </c>
      <c r="L41" t="s">
        <v>111</v>
      </c>
      <c r="M41" s="3">
        <v>166.8</v>
      </c>
      <c r="N41" s="3">
        <v>66.8</v>
      </c>
      <c r="O41" s="3">
        <v>24.009569320000001</v>
      </c>
      <c r="P41">
        <v>14.2</v>
      </c>
      <c r="Q41">
        <v>42.1</v>
      </c>
      <c r="R41">
        <v>4.45</v>
      </c>
      <c r="S41">
        <v>5.5</v>
      </c>
      <c r="T41">
        <v>217</v>
      </c>
      <c r="U41">
        <v>2.93</v>
      </c>
      <c r="V41">
        <v>1.92</v>
      </c>
      <c r="W41">
        <v>0.47</v>
      </c>
      <c r="X41">
        <v>0.11</v>
      </c>
      <c r="Y41">
        <v>0.04</v>
      </c>
      <c r="Z41">
        <v>0</v>
      </c>
      <c r="AA41">
        <v>67</v>
      </c>
      <c r="AB41">
        <v>19</v>
      </c>
      <c r="AC41">
        <v>25</v>
      </c>
      <c r="AD41">
        <v>1</v>
      </c>
      <c r="AE41" s="4" t="s">
        <v>136</v>
      </c>
      <c r="AF41" s="4">
        <v>56</v>
      </c>
      <c r="AG41" s="4">
        <v>87</v>
      </c>
      <c r="AH41" s="4">
        <v>18</v>
      </c>
      <c r="AI41" t="s">
        <v>120</v>
      </c>
      <c r="AJ41" t="s">
        <v>138</v>
      </c>
      <c r="AK41" t="s">
        <v>139</v>
      </c>
      <c r="AL41" t="s">
        <v>139</v>
      </c>
      <c r="AM41" t="s">
        <v>138</v>
      </c>
      <c r="AN41" t="s">
        <v>138</v>
      </c>
      <c r="AO41" t="s">
        <v>138</v>
      </c>
      <c r="AP41" t="s">
        <v>140</v>
      </c>
      <c r="AQ41" t="s">
        <v>140</v>
      </c>
      <c r="BD41">
        <v>5</v>
      </c>
      <c r="BF41" t="s">
        <v>111</v>
      </c>
      <c r="CA41" t="s">
        <v>120</v>
      </c>
      <c r="CB41" t="s">
        <v>120</v>
      </c>
      <c r="CC41" t="s">
        <v>120</v>
      </c>
      <c r="CD41" t="s">
        <v>111</v>
      </c>
      <c r="CE41" t="s">
        <v>111</v>
      </c>
      <c r="CF41" t="s">
        <v>111</v>
      </c>
    </row>
    <row r="42" spans="1:84" x14ac:dyDescent="0.3">
      <c r="A42" t="s">
        <v>165</v>
      </c>
      <c r="B42" t="s">
        <v>135</v>
      </c>
      <c r="D42" t="s">
        <v>108</v>
      </c>
      <c r="F42" t="s">
        <v>109</v>
      </c>
      <c r="G42" s="5">
        <v>67.004798179999995</v>
      </c>
      <c r="H42" t="s">
        <v>110</v>
      </c>
      <c r="I42" s="3">
        <v>54.226986179999997</v>
      </c>
      <c r="J42" t="s">
        <v>111</v>
      </c>
      <c r="K42" t="s">
        <v>111</v>
      </c>
      <c r="L42" t="s">
        <v>111</v>
      </c>
      <c r="M42" s="3">
        <v>159.80000000000001</v>
      </c>
      <c r="N42" s="3">
        <v>96</v>
      </c>
      <c r="O42" s="3">
        <v>37.593926070000002</v>
      </c>
      <c r="U42">
        <v>5.18</v>
      </c>
      <c r="V42">
        <v>2.66</v>
      </c>
      <c r="W42">
        <v>0.79</v>
      </c>
      <c r="X42">
        <v>0.13</v>
      </c>
      <c r="Y42">
        <v>0.02</v>
      </c>
      <c r="AA42">
        <v>61</v>
      </c>
      <c r="AB42">
        <v>25</v>
      </c>
      <c r="AC42">
        <v>34</v>
      </c>
      <c r="AD42">
        <v>1</v>
      </c>
      <c r="AE42" s="4" t="s">
        <v>136</v>
      </c>
      <c r="AF42" s="4">
        <v>55</v>
      </c>
      <c r="AG42" s="4">
        <v>100</v>
      </c>
      <c r="AH42" s="4">
        <v>16</v>
      </c>
      <c r="AI42" t="s">
        <v>120</v>
      </c>
      <c r="AJ42" t="s">
        <v>138</v>
      </c>
      <c r="AK42" t="s">
        <v>139</v>
      </c>
      <c r="AL42" t="s">
        <v>139</v>
      </c>
      <c r="AM42" t="s">
        <v>138</v>
      </c>
      <c r="AN42" t="s">
        <v>138</v>
      </c>
      <c r="AO42" t="s">
        <v>138</v>
      </c>
      <c r="AP42" t="s">
        <v>140</v>
      </c>
      <c r="AQ42" t="s">
        <v>140</v>
      </c>
      <c r="BD42">
        <v>4</v>
      </c>
      <c r="BF42" t="s">
        <v>111</v>
      </c>
      <c r="CA42" t="s">
        <v>120</v>
      </c>
      <c r="CB42" t="s">
        <v>120</v>
      </c>
      <c r="CC42" t="s">
        <v>120</v>
      </c>
      <c r="CD42" t="s">
        <v>111</v>
      </c>
      <c r="CE42" t="s">
        <v>120</v>
      </c>
      <c r="CF42" t="s">
        <v>111</v>
      </c>
    </row>
    <row r="43" spans="1:84" x14ac:dyDescent="0.3">
      <c r="A43" t="s">
        <v>166</v>
      </c>
      <c r="B43" t="s">
        <v>135</v>
      </c>
      <c r="E43" t="s">
        <v>108</v>
      </c>
      <c r="F43" t="s">
        <v>109</v>
      </c>
      <c r="G43" s="5">
        <v>62.035496960000003</v>
      </c>
      <c r="H43" t="s">
        <v>110</v>
      </c>
      <c r="I43" s="3">
        <v>59.212714839999997</v>
      </c>
      <c r="J43" t="s">
        <v>111</v>
      </c>
      <c r="K43" t="s">
        <v>120</v>
      </c>
      <c r="L43" t="s">
        <v>111</v>
      </c>
      <c r="M43" s="3"/>
      <c r="N43" s="3"/>
      <c r="O43" s="3"/>
      <c r="P43">
        <v>14.4</v>
      </c>
      <c r="Q43">
        <v>43.9</v>
      </c>
      <c r="R43">
        <v>4.88</v>
      </c>
      <c r="S43">
        <v>2.5</v>
      </c>
      <c r="T43">
        <v>191</v>
      </c>
      <c r="U43">
        <v>1.06</v>
      </c>
      <c r="V43">
        <v>1.06</v>
      </c>
      <c r="W43">
        <v>0.3</v>
      </c>
      <c r="X43">
        <v>0.02</v>
      </c>
      <c r="Y43">
        <v>0.01</v>
      </c>
      <c r="Z43">
        <v>2</v>
      </c>
      <c r="AA43">
        <v>78</v>
      </c>
      <c r="AB43">
        <v>23</v>
      </c>
      <c r="AD43">
        <v>0.8</v>
      </c>
      <c r="AE43" s="4" t="s">
        <v>136</v>
      </c>
      <c r="AF43" s="4" t="s">
        <v>142</v>
      </c>
      <c r="AG43" s="4">
        <v>7</v>
      </c>
      <c r="AH43" s="4">
        <v>77</v>
      </c>
      <c r="AI43" t="s">
        <v>120</v>
      </c>
      <c r="AJ43" t="s">
        <v>138</v>
      </c>
      <c r="AK43" t="s">
        <v>139</v>
      </c>
      <c r="AL43" t="s">
        <v>138</v>
      </c>
      <c r="AM43" t="s">
        <v>138</v>
      </c>
      <c r="AN43" t="s">
        <v>138</v>
      </c>
      <c r="AO43" t="s">
        <v>138</v>
      </c>
      <c r="AP43" t="s">
        <v>140</v>
      </c>
      <c r="AQ43" t="s">
        <v>140</v>
      </c>
      <c r="BD43">
        <v>4</v>
      </c>
      <c r="BF43" t="s">
        <v>111</v>
      </c>
      <c r="CA43" t="s">
        <v>120</v>
      </c>
      <c r="CB43" t="s">
        <v>120</v>
      </c>
      <c r="CC43" t="s">
        <v>120</v>
      </c>
      <c r="CD43" t="s">
        <v>111</v>
      </c>
      <c r="CE43" t="s">
        <v>111</v>
      </c>
      <c r="CF43" t="s">
        <v>111</v>
      </c>
    </row>
    <row r="44" spans="1:84" x14ac:dyDescent="0.3">
      <c r="A44" t="s">
        <v>167</v>
      </c>
      <c r="B44" t="s">
        <v>135</v>
      </c>
      <c r="E44" t="s">
        <v>108</v>
      </c>
      <c r="F44" t="s">
        <v>109</v>
      </c>
      <c r="G44" s="5">
        <v>55.029192930000001</v>
      </c>
      <c r="H44" t="s">
        <v>168</v>
      </c>
      <c r="I44" s="3">
        <v>38.453789829999998</v>
      </c>
      <c r="J44" t="s">
        <v>111</v>
      </c>
      <c r="K44" t="s">
        <v>111</v>
      </c>
      <c r="L44" t="s">
        <v>111</v>
      </c>
      <c r="M44" s="3">
        <v>166.8</v>
      </c>
      <c r="N44" s="3">
        <v>62</v>
      </c>
      <c r="O44" s="3">
        <v>22.28433081</v>
      </c>
      <c r="P44">
        <v>14.3</v>
      </c>
      <c r="Q44">
        <v>42.1</v>
      </c>
      <c r="R44">
        <v>4.66</v>
      </c>
      <c r="S44">
        <v>2.2999999999999998</v>
      </c>
      <c r="T44">
        <v>159</v>
      </c>
      <c r="U44">
        <v>0.99</v>
      </c>
      <c r="V44">
        <v>1.01</v>
      </c>
      <c r="W44">
        <v>0.21</v>
      </c>
      <c r="X44">
        <v>0.06</v>
      </c>
      <c r="Y44">
        <v>0.01</v>
      </c>
      <c r="Z44">
        <v>3</v>
      </c>
      <c r="AA44">
        <v>58</v>
      </c>
      <c r="AB44">
        <v>21</v>
      </c>
      <c r="AC44">
        <v>20</v>
      </c>
      <c r="AD44">
        <v>0.8</v>
      </c>
      <c r="AE44" s="4" t="s">
        <v>169</v>
      </c>
      <c r="AF44" s="4" t="s">
        <v>142</v>
      </c>
      <c r="AG44" s="4">
        <v>113</v>
      </c>
      <c r="AH44" s="4">
        <v>39</v>
      </c>
      <c r="AI44" t="s">
        <v>120</v>
      </c>
      <c r="AJ44" t="s">
        <v>139</v>
      </c>
      <c r="AK44" t="s">
        <v>139</v>
      </c>
      <c r="AL44" t="s">
        <v>139</v>
      </c>
      <c r="AM44" t="s">
        <v>140</v>
      </c>
      <c r="AN44" t="s">
        <v>138</v>
      </c>
      <c r="AO44" t="s">
        <v>138</v>
      </c>
      <c r="AP44" t="s">
        <v>140</v>
      </c>
      <c r="AQ44" t="s">
        <v>140</v>
      </c>
      <c r="BD44">
        <v>5</v>
      </c>
      <c r="BF44" t="s">
        <v>111</v>
      </c>
      <c r="CA44" t="s">
        <v>120</v>
      </c>
      <c r="CB44" t="s">
        <v>120</v>
      </c>
      <c r="CC44" t="s">
        <v>120</v>
      </c>
      <c r="CD44" t="s">
        <v>111</v>
      </c>
      <c r="CE44" t="s">
        <v>120</v>
      </c>
      <c r="CF44" t="s">
        <v>111</v>
      </c>
    </row>
    <row r="45" spans="1:84" x14ac:dyDescent="0.3">
      <c r="A45" t="s">
        <v>170</v>
      </c>
      <c r="B45" t="s">
        <v>135</v>
      </c>
      <c r="C45" t="s">
        <v>108</v>
      </c>
      <c r="F45" t="s">
        <v>109</v>
      </c>
      <c r="G45" s="5">
        <v>43</v>
      </c>
      <c r="H45" t="s">
        <v>171</v>
      </c>
      <c r="I45" s="3">
        <v>43</v>
      </c>
      <c r="J45" t="s">
        <v>111</v>
      </c>
      <c r="K45" t="s">
        <v>111</v>
      </c>
      <c r="L45" t="s">
        <v>111</v>
      </c>
      <c r="M45" s="3">
        <v>177.8</v>
      </c>
      <c r="N45" s="3">
        <v>65.8</v>
      </c>
      <c r="P45" s="3"/>
      <c r="AI45" t="s">
        <v>120</v>
      </c>
      <c r="AK45" t="s">
        <v>139</v>
      </c>
      <c r="AL45" t="s">
        <v>139</v>
      </c>
      <c r="CA45" t="s">
        <v>120</v>
      </c>
      <c r="CB45" t="s">
        <v>120</v>
      </c>
      <c r="CC45" t="s">
        <v>120</v>
      </c>
    </row>
    <row r="46" spans="1:84" x14ac:dyDescent="0.3">
      <c r="A46" t="s">
        <v>172</v>
      </c>
      <c r="B46" t="s">
        <v>173</v>
      </c>
      <c r="C46" t="s">
        <v>108</v>
      </c>
      <c r="D46" t="s">
        <v>108</v>
      </c>
      <c r="E46" t="s">
        <v>108</v>
      </c>
      <c r="F46" t="s">
        <v>109</v>
      </c>
      <c r="G46" s="5">
        <v>82.424576369999997</v>
      </c>
      <c r="H46" t="s">
        <v>110</v>
      </c>
      <c r="I46" s="3">
        <v>56.493859100000002</v>
      </c>
      <c r="J46" t="s">
        <v>111</v>
      </c>
      <c r="K46" t="s">
        <v>111</v>
      </c>
      <c r="L46" t="s">
        <v>111</v>
      </c>
      <c r="M46" s="3">
        <v>164</v>
      </c>
      <c r="N46" s="3">
        <v>77.8</v>
      </c>
      <c r="O46" s="3">
        <v>28.92623438</v>
      </c>
      <c r="P46">
        <v>11.1</v>
      </c>
      <c r="Q46">
        <v>33</v>
      </c>
      <c r="R46">
        <v>3.48</v>
      </c>
      <c r="S46">
        <v>5.3</v>
      </c>
      <c r="T46">
        <v>134</v>
      </c>
      <c r="U46">
        <v>3.41</v>
      </c>
      <c r="V46">
        <v>1.32</v>
      </c>
      <c r="W46">
        <v>0.52</v>
      </c>
      <c r="X46">
        <v>0.05</v>
      </c>
      <c r="Y46">
        <v>0.02</v>
      </c>
      <c r="Z46">
        <v>15</v>
      </c>
      <c r="AB46">
        <v>21</v>
      </c>
      <c r="AD46">
        <v>1.3</v>
      </c>
      <c r="AE46" s="4" t="s">
        <v>136</v>
      </c>
      <c r="AF46" s="4"/>
      <c r="AG46" s="4">
        <v>117</v>
      </c>
      <c r="AH46" s="4">
        <v>17</v>
      </c>
      <c r="AI46" t="s">
        <v>120</v>
      </c>
      <c r="AO46" t="s">
        <v>138</v>
      </c>
      <c r="BD46">
        <v>5</v>
      </c>
      <c r="BE46">
        <v>50</v>
      </c>
      <c r="BF46" t="s">
        <v>111</v>
      </c>
      <c r="BG46" t="s">
        <v>111</v>
      </c>
      <c r="BH46" t="s">
        <v>111</v>
      </c>
      <c r="BI46" t="s">
        <v>111</v>
      </c>
      <c r="BJ46" t="s">
        <v>111</v>
      </c>
      <c r="BK46" t="s">
        <v>120</v>
      </c>
      <c r="BL46" t="s">
        <v>120</v>
      </c>
      <c r="BM46" t="s">
        <v>120</v>
      </c>
      <c r="BN46" t="s">
        <v>111</v>
      </c>
      <c r="BO46" t="s">
        <v>111</v>
      </c>
      <c r="BR46" t="s">
        <v>111</v>
      </c>
      <c r="BU46" t="s">
        <v>120</v>
      </c>
      <c r="BV46" t="s">
        <v>120</v>
      </c>
      <c r="BW46" t="s">
        <v>120</v>
      </c>
      <c r="BX46" t="s">
        <v>120</v>
      </c>
      <c r="BY46" t="s">
        <v>120</v>
      </c>
      <c r="BZ46" t="s">
        <v>115</v>
      </c>
      <c r="CF46" t="s">
        <v>111</v>
      </c>
    </row>
    <row r="47" spans="1:84" x14ac:dyDescent="0.3">
      <c r="A47" t="s">
        <v>174</v>
      </c>
      <c r="B47" t="s">
        <v>173</v>
      </c>
      <c r="C47" t="s">
        <v>108</v>
      </c>
      <c r="F47" t="s">
        <v>109</v>
      </c>
      <c r="G47" s="5">
        <v>58.741794830000003</v>
      </c>
      <c r="H47" t="s">
        <v>110</v>
      </c>
      <c r="I47" s="3">
        <v>31.811741510000001</v>
      </c>
      <c r="J47" t="s">
        <v>120</v>
      </c>
      <c r="K47" t="s">
        <v>120</v>
      </c>
      <c r="L47" t="s">
        <v>111</v>
      </c>
      <c r="M47" s="3">
        <v>175</v>
      </c>
      <c r="N47" s="3">
        <v>75.8</v>
      </c>
      <c r="O47" s="3">
        <v>24.751020409999999</v>
      </c>
      <c r="P47">
        <v>12.1</v>
      </c>
      <c r="Q47">
        <v>35.9</v>
      </c>
      <c r="R47">
        <v>3.89</v>
      </c>
      <c r="S47">
        <v>3.6</v>
      </c>
      <c r="T47">
        <v>156</v>
      </c>
      <c r="U47">
        <v>2.36</v>
      </c>
      <c r="V47">
        <v>0.88</v>
      </c>
      <c r="W47">
        <v>0.28999999999999998</v>
      </c>
      <c r="X47">
        <v>0.02</v>
      </c>
      <c r="Y47">
        <v>0.03</v>
      </c>
      <c r="Z47">
        <v>16</v>
      </c>
      <c r="AD47">
        <v>0.7</v>
      </c>
      <c r="AE47" s="4" t="s">
        <v>136</v>
      </c>
      <c r="AF47" s="4" t="s">
        <v>142</v>
      </c>
      <c r="AG47" s="4">
        <v>91</v>
      </c>
      <c r="AH47" s="4">
        <v>18</v>
      </c>
      <c r="AI47" t="s">
        <v>120</v>
      </c>
      <c r="AO47" t="s">
        <v>139</v>
      </c>
      <c r="BD47">
        <v>8</v>
      </c>
      <c r="BE47">
        <v>0</v>
      </c>
      <c r="BF47" t="s">
        <v>111</v>
      </c>
      <c r="BG47" t="s">
        <v>111</v>
      </c>
      <c r="BH47" t="s">
        <v>120</v>
      </c>
      <c r="BI47" t="s">
        <v>120</v>
      </c>
      <c r="BJ47" t="s">
        <v>111</v>
      </c>
      <c r="BK47" t="s">
        <v>120</v>
      </c>
      <c r="BL47" t="s">
        <v>120</v>
      </c>
      <c r="BM47" t="s">
        <v>120</v>
      </c>
      <c r="BN47" t="s">
        <v>111</v>
      </c>
      <c r="BO47" t="s">
        <v>120</v>
      </c>
      <c r="BP47" t="s">
        <v>120</v>
      </c>
      <c r="BQ47" t="s">
        <v>111</v>
      </c>
      <c r="BR47" t="s">
        <v>111</v>
      </c>
      <c r="BU47" t="s">
        <v>120</v>
      </c>
      <c r="BV47" t="s">
        <v>120</v>
      </c>
      <c r="BW47" t="s">
        <v>120</v>
      </c>
      <c r="BX47" t="s">
        <v>111</v>
      </c>
      <c r="BY47" t="s">
        <v>120</v>
      </c>
      <c r="BZ47" t="s">
        <v>111</v>
      </c>
      <c r="CF47" t="s">
        <v>111</v>
      </c>
    </row>
    <row r="48" spans="1:84" x14ac:dyDescent="0.3">
      <c r="A48" t="s">
        <v>175</v>
      </c>
      <c r="B48" t="s">
        <v>173</v>
      </c>
      <c r="C48" t="s">
        <v>108</v>
      </c>
      <c r="E48" t="s">
        <v>108</v>
      </c>
      <c r="F48" t="s">
        <v>109</v>
      </c>
      <c r="G48" s="5">
        <v>22.760220950000001</v>
      </c>
      <c r="H48" t="s">
        <v>176</v>
      </c>
      <c r="I48" s="3">
        <v>16.608143900000002</v>
      </c>
      <c r="J48" t="s">
        <v>120</v>
      </c>
      <c r="K48" t="s">
        <v>120</v>
      </c>
      <c r="L48" t="s">
        <v>111</v>
      </c>
      <c r="M48" s="3">
        <v>172.5</v>
      </c>
      <c r="N48" s="3">
        <v>88.9</v>
      </c>
      <c r="O48" s="3">
        <v>29.876076449999999</v>
      </c>
      <c r="P48">
        <v>11.4</v>
      </c>
      <c r="Q48">
        <v>35.5</v>
      </c>
      <c r="R48">
        <v>3.98</v>
      </c>
      <c r="S48">
        <v>5.7</v>
      </c>
      <c r="T48">
        <v>136</v>
      </c>
      <c r="U48">
        <v>3.76</v>
      </c>
      <c r="V48">
        <v>1.29</v>
      </c>
      <c r="W48">
        <v>0.46</v>
      </c>
      <c r="X48">
        <v>0.17</v>
      </c>
      <c r="Y48">
        <v>0.03</v>
      </c>
      <c r="AA48">
        <v>70</v>
      </c>
      <c r="AB48">
        <v>115</v>
      </c>
      <c r="AC48">
        <v>92</v>
      </c>
      <c r="AD48">
        <v>1.1000000000000001</v>
      </c>
      <c r="AE48" s="4"/>
      <c r="AF48" s="4"/>
      <c r="AG48" s="4">
        <v>117</v>
      </c>
      <c r="AH48" s="4"/>
      <c r="AO48" t="s">
        <v>138</v>
      </c>
      <c r="BD48">
        <v>9</v>
      </c>
      <c r="BE48">
        <v>21</v>
      </c>
      <c r="BF48" t="s">
        <v>120</v>
      </c>
      <c r="BG48" t="s">
        <v>120</v>
      </c>
      <c r="BH48" t="s">
        <v>120</v>
      </c>
      <c r="BI48" t="s">
        <v>111</v>
      </c>
      <c r="BJ48" t="s">
        <v>120</v>
      </c>
      <c r="BK48" t="s">
        <v>120</v>
      </c>
      <c r="BL48" t="s">
        <v>120</v>
      </c>
      <c r="BM48" t="s">
        <v>111</v>
      </c>
      <c r="BN48" t="s">
        <v>120</v>
      </c>
      <c r="BO48" t="s">
        <v>120</v>
      </c>
      <c r="BP48" t="s">
        <v>120</v>
      </c>
      <c r="BQ48" t="s">
        <v>120</v>
      </c>
      <c r="BR48" t="s">
        <v>111</v>
      </c>
      <c r="BU48" t="s">
        <v>120</v>
      </c>
      <c r="BV48" t="s">
        <v>120</v>
      </c>
      <c r="BW48" t="s">
        <v>120</v>
      </c>
      <c r="BX48" t="s">
        <v>111</v>
      </c>
      <c r="BY48" t="s">
        <v>120</v>
      </c>
      <c r="BZ48" t="s">
        <v>120</v>
      </c>
      <c r="CF48" t="s">
        <v>111</v>
      </c>
    </row>
    <row r="49" spans="1:84" x14ac:dyDescent="0.3">
      <c r="A49" t="s">
        <v>177</v>
      </c>
      <c r="B49" t="s">
        <v>173</v>
      </c>
      <c r="C49" t="s">
        <v>108</v>
      </c>
      <c r="E49" t="s">
        <v>108</v>
      </c>
      <c r="F49" t="s">
        <v>109</v>
      </c>
      <c r="G49" s="5">
        <v>81.707358810000002</v>
      </c>
      <c r="H49" t="s">
        <v>110</v>
      </c>
      <c r="I49" s="3">
        <v>60.76784602</v>
      </c>
      <c r="J49" t="s">
        <v>111</v>
      </c>
      <c r="K49" t="s">
        <v>111</v>
      </c>
      <c r="L49" t="s">
        <v>111</v>
      </c>
      <c r="M49" s="3">
        <v>150.1</v>
      </c>
      <c r="N49" s="3">
        <v>66.7</v>
      </c>
      <c r="O49" s="3">
        <v>29.604958010000001</v>
      </c>
      <c r="P49">
        <v>13.3</v>
      </c>
      <c r="Q49">
        <v>42.3</v>
      </c>
      <c r="R49">
        <v>4.6500000000000004</v>
      </c>
      <c r="S49">
        <v>6.2</v>
      </c>
      <c r="T49">
        <v>242</v>
      </c>
      <c r="U49">
        <v>3.18</v>
      </c>
      <c r="V49">
        <v>2.19</v>
      </c>
      <c r="W49">
        <v>0.62</v>
      </c>
      <c r="X49">
        <v>0.11</v>
      </c>
      <c r="Y49">
        <v>0.05</v>
      </c>
      <c r="Z49">
        <v>6</v>
      </c>
      <c r="AC49">
        <v>19</v>
      </c>
      <c r="AD49">
        <v>0.7</v>
      </c>
      <c r="AE49" s="4" t="s">
        <v>136</v>
      </c>
      <c r="AF49" s="4"/>
      <c r="AG49" s="4">
        <v>97</v>
      </c>
      <c r="AH49" s="4">
        <v>20</v>
      </c>
      <c r="AI49" t="s">
        <v>120</v>
      </c>
      <c r="AJ49" t="s">
        <v>138</v>
      </c>
      <c r="AO49" t="s">
        <v>139</v>
      </c>
      <c r="BD49">
        <v>6</v>
      </c>
      <c r="BE49">
        <v>23</v>
      </c>
      <c r="BF49" t="s">
        <v>120</v>
      </c>
      <c r="BG49" t="s">
        <v>120</v>
      </c>
      <c r="BH49" t="s">
        <v>120</v>
      </c>
      <c r="BI49" t="s">
        <v>120</v>
      </c>
      <c r="BJ49" t="s">
        <v>111</v>
      </c>
      <c r="BK49" t="s">
        <v>120</v>
      </c>
      <c r="BL49" t="s">
        <v>111</v>
      </c>
      <c r="BO49" t="s">
        <v>120</v>
      </c>
      <c r="BP49" t="s">
        <v>120</v>
      </c>
      <c r="BQ49" t="s">
        <v>111</v>
      </c>
      <c r="BR49" t="s">
        <v>111</v>
      </c>
      <c r="BU49" t="s">
        <v>111</v>
      </c>
      <c r="BY49" t="s">
        <v>120</v>
      </c>
      <c r="BZ49" t="s">
        <v>111</v>
      </c>
      <c r="CF49" t="s">
        <v>111</v>
      </c>
    </row>
    <row r="50" spans="1:84" x14ac:dyDescent="0.3">
      <c r="A50" t="s">
        <v>178</v>
      </c>
      <c r="B50" t="s">
        <v>173</v>
      </c>
      <c r="C50" t="s">
        <v>108</v>
      </c>
      <c r="E50" t="s">
        <v>108</v>
      </c>
      <c r="F50" t="s">
        <v>109</v>
      </c>
      <c r="G50" s="5">
        <v>41.618924409999998</v>
      </c>
      <c r="H50" t="s">
        <v>110</v>
      </c>
      <c r="I50" s="3">
        <v>21.216155480000001</v>
      </c>
      <c r="J50" t="s">
        <v>111</v>
      </c>
      <c r="K50" t="s">
        <v>111</v>
      </c>
      <c r="L50" t="s">
        <v>111</v>
      </c>
      <c r="M50" s="3">
        <v>168.5</v>
      </c>
      <c r="N50" s="3">
        <v>52.9</v>
      </c>
      <c r="O50" s="3">
        <v>18.631844959999999</v>
      </c>
      <c r="P50">
        <v>12.8</v>
      </c>
      <c r="Q50">
        <v>40.6</v>
      </c>
      <c r="R50">
        <v>4.13</v>
      </c>
      <c r="S50">
        <v>8.1</v>
      </c>
      <c r="T50">
        <v>192</v>
      </c>
      <c r="U50">
        <v>7.16</v>
      </c>
      <c r="V50">
        <v>0.52</v>
      </c>
      <c r="W50">
        <v>0.33</v>
      </c>
      <c r="X50">
        <v>0.02</v>
      </c>
      <c r="Y50">
        <v>0.02</v>
      </c>
      <c r="Z50">
        <v>4</v>
      </c>
      <c r="AB50">
        <v>29</v>
      </c>
      <c r="AD50">
        <v>1</v>
      </c>
      <c r="AE50" s="4"/>
      <c r="AF50" s="4" t="s">
        <v>142</v>
      </c>
      <c r="AG50" s="4">
        <v>74</v>
      </c>
      <c r="AH50" s="4">
        <v>12</v>
      </c>
      <c r="AI50" t="s">
        <v>120</v>
      </c>
      <c r="AO50" t="s">
        <v>138</v>
      </c>
      <c r="BD50">
        <v>9</v>
      </c>
      <c r="BE50">
        <v>77</v>
      </c>
      <c r="BF50" t="s">
        <v>111</v>
      </c>
      <c r="BG50" t="s">
        <v>120</v>
      </c>
      <c r="BH50" t="s">
        <v>111</v>
      </c>
      <c r="BI50" t="s">
        <v>120</v>
      </c>
      <c r="BJ50" t="s">
        <v>120</v>
      </c>
      <c r="BK50" t="s">
        <v>120</v>
      </c>
      <c r="BL50" t="s">
        <v>120</v>
      </c>
      <c r="BM50" t="s">
        <v>111</v>
      </c>
      <c r="BN50" t="s">
        <v>120</v>
      </c>
      <c r="BO50" t="s">
        <v>111</v>
      </c>
      <c r="BR50" t="s">
        <v>120</v>
      </c>
      <c r="BS50" t="s">
        <v>111</v>
      </c>
      <c r="BT50" t="s">
        <v>111</v>
      </c>
      <c r="BU50" t="s">
        <v>120</v>
      </c>
      <c r="BV50" t="s">
        <v>111</v>
      </c>
      <c r="BW50" t="s">
        <v>120</v>
      </c>
      <c r="BX50" t="s">
        <v>120</v>
      </c>
      <c r="BY50" t="s">
        <v>120</v>
      </c>
      <c r="BZ50" t="s">
        <v>120</v>
      </c>
      <c r="CF50" t="s">
        <v>111</v>
      </c>
    </row>
    <row r="51" spans="1:84" x14ac:dyDescent="0.3">
      <c r="A51" t="s">
        <v>179</v>
      </c>
      <c r="B51" t="s">
        <v>173</v>
      </c>
      <c r="C51" t="s">
        <v>108</v>
      </c>
      <c r="E51" t="s">
        <v>108</v>
      </c>
      <c r="F51" t="s">
        <v>109</v>
      </c>
      <c r="G51" s="5">
        <v>55.639746199999998</v>
      </c>
      <c r="H51" t="s">
        <v>110</v>
      </c>
      <c r="I51" s="3">
        <v>39.393120099999997</v>
      </c>
      <c r="J51" t="s">
        <v>111</v>
      </c>
      <c r="K51" t="s">
        <v>111</v>
      </c>
      <c r="L51" t="s">
        <v>111</v>
      </c>
      <c r="M51" s="3">
        <v>176</v>
      </c>
      <c r="N51" s="3">
        <v>106.7</v>
      </c>
      <c r="O51" s="3">
        <v>34.446022730000003</v>
      </c>
      <c r="P51">
        <v>14.2</v>
      </c>
      <c r="Q51">
        <v>43.4</v>
      </c>
      <c r="R51">
        <v>4.6399999999999997</v>
      </c>
      <c r="S51">
        <v>4.2</v>
      </c>
      <c r="T51">
        <v>246</v>
      </c>
      <c r="U51">
        <v>2.75</v>
      </c>
      <c r="V51">
        <v>1</v>
      </c>
      <c r="W51">
        <v>0.36</v>
      </c>
      <c r="X51">
        <v>7.0000000000000007E-2</v>
      </c>
      <c r="Y51">
        <v>0.02</v>
      </c>
      <c r="Z51">
        <v>5</v>
      </c>
      <c r="AD51">
        <v>1</v>
      </c>
      <c r="AE51" s="4" t="s">
        <v>136</v>
      </c>
      <c r="AF51" s="4">
        <v>58</v>
      </c>
      <c r="AG51" s="4">
        <v>101</v>
      </c>
      <c r="AH51" s="4">
        <v>14</v>
      </c>
      <c r="AI51" t="s">
        <v>120</v>
      </c>
      <c r="AO51" t="s">
        <v>138</v>
      </c>
      <c r="BD51">
        <v>6</v>
      </c>
      <c r="BE51">
        <v>20</v>
      </c>
      <c r="BF51" t="s">
        <v>111</v>
      </c>
      <c r="BG51" t="s">
        <v>120</v>
      </c>
      <c r="BH51" t="s">
        <v>120</v>
      </c>
      <c r="BI51" t="s">
        <v>120</v>
      </c>
      <c r="BJ51" t="s">
        <v>111</v>
      </c>
      <c r="BK51" t="s">
        <v>120</v>
      </c>
      <c r="BL51" t="s">
        <v>111</v>
      </c>
      <c r="BO51" t="s">
        <v>111</v>
      </c>
      <c r="BR51" t="s">
        <v>111</v>
      </c>
      <c r="BU51" t="s">
        <v>111</v>
      </c>
      <c r="BY51" t="s">
        <v>120</v>
      </c>
      <c r="BZ51" t="s">
        <v>120</v>
      </c>
      <c r="CF51" t="s">
        <v>111</v>
      </c>
    </row>
    <row r="52" spans="1:84" x14ac:dyDescent="0.3">
      <c r="A52" t="s">
        <v>180</v>
      </c>
      <c r="B52" t="s">
        <v>173</v>
      </c>
      <c r="C52" t="s">
        <v>108</v>
      </c>
      <c r="E52" t="s">
        <v>108</v>
      </c>
      <c r="F52" t="s">
        <v>113</v>
      </c>
      <c r="G52" s="5">
        <v>62.555699300000001</v>
      </c>
      <c r="H52" t="s">
        <v>110</v>
      </c>
      <c r="I52" s="3">
        <v>49.887403569999996</v>
      </c>
      <c r="J52" t="s">
        <v>111</v>
      </c>
      <c r="K52" t="s">
        <v>111</v>
      </c>
      <c r="L52" t="s">
        <v>111</v>
      </c>
      <c r="M52" s="3">
        <v>170.9</v>
      </c>
      <c r="N52" s="3">
        <v>87.2</v>
      </c>
      <c r="O52" s="3">
        <v>29.856050700000001</v>
      </c>
      <c r="P52">
        <v>15.5</v>
      </c>
      <c r="Q52">
        <v>44.6</v>
      </c>
      <c r="R52">
        <v>4.97</v>
      </c>
      <c r="S52">
        <v>9.4</v>
      </c>
      <c r="T52">
        <v>295</v>
      </c>
      <c r="U52">
        <v>6.88</v>
      </c>
      <c r="V52">
        <v>1.19</v>
      </c>
      <c r="W52">
        <v>1.2</v>
      </c>
      <c r="X52">
        <v>0.08</v>
      </c>
      <c r="Y52">
        <v>0.02</v>
      </c>
      <c r="Z52">
        <v>1</v>
      </c>
      <c r="AA52">
        <v>64</v>
      </c>
      <c r="AB52">
        <v>21</v>
      </c>
      <c r="AC52">
        <v>22</v>
      </c>
      <c r="AD52">
        <v>0.9</v>
      </c>
      <c r="AE52" s="4" t="s">
        <v>136</v>
      </c>
      <c r="AF52" s="4"/>
      <c r="AG52" s="4">
        <v>101</v>
      </c>
      <c r="AH52" s="4">
        <v>22</v>
      </c>
      <c r="AI52" t="s">
        <v>120</v>
      </c>
      <c r="AO52" t="s">
        <v>138</v>
      </c>
      <c r="BD52">
        <v>5</v>
      </c>
      <c r="BE52">
        <v>0</v>
      </c>
      <c r="BF52" t="s">
        <v>120</v>
      </c>
      <c r="BG52" t="s">
        <v>111</v>
      </c>
      <c r="BH52" t="s">
        <v>111</v>
      </c>
      <c r="BI52" t="s">
        <v>111</v>
      </c>
      <c r="BJ52" t="s">
        <v>111</v>
      </c>
      <c r="BK52" t="s">
        <v>120</v>
      </c>
      <c r="BL52" t="s">
        <v>111</v>
      </c>
      <c r="BO52" t="s">
        <v>120</v>
      </c>
      <c r="BP52" t="s">
        <v>120</v>
      </c>
      <c r="BQ52" t="s">
        <v>111</v>
      </c>
      <c r="BR52" t="s">
        <v>111</v>
      </c>
      <c r="BU52" t="s">
        <v>120</v>
      </c>
      <c r="BV52" t="s">
        <v>111</v>
      </c>
      <c r="BW52" t="s">
        <v>111</v>
      </c>
      <c r="BX52" t="s">
        <v>120</v>
      </c>
      <c r="BY52" t="s">
        <v>120</v>
      </c>
      <c r="BZ52" t="s">
        <v>111</v>
      </c>
      <c r="CF52" t="s">
        <v>111</v>
      </c>
    </row>
    <row r="53" spans="1:84" x14ac:dyDescent="0.3">
      <c r="A53" t="s">
        <v>181</v>
      </c>
      <c r="B53" t="s">
        <v>173</v>
      </c>
      <c r="C53" t="s">
        <v>108</v>
      </c>
      <c r="F53" t="s">
        <v>109</v>
      </c>
      <c r="G53" s="5">
        <v>53.665715239999997</v>
      </c>
      <c r="H53" t="s">
        <v>110</v>
      </c>
      <c r="I53" s="3">
        <v>37.698241580000001</v>
      </c>
      <c r="J53" t="s">
        <v>111</v>
      </c>
      <c r="K53" t="s">
        <v>120</v>
      </c>
      <c r="L53" t="s">
        <v>111</v>
      </c>
      <c r="M53" s="3">
        <v>169</v>
      </c>
      <c r="N53" s="3">
        <v>106</v>
      </c>
      <c r="O53" s="3">
        <v>37.11354644</v>
      </c>
      <c r="P53">
        <v>12.7</v>
      </c>
      <c r="Q53">
        <v>38.200000000000003</v>
      </c>
      <c r="R53">
        <v>4.29</v>
      </c>
      <c r="S53">
        <v>5.2</v>
      </c>
      <c r="T53">
        <v>304</v>
      </c>
      <c r="U53">
        <v>3.56</v>
      </c>
      <c r="V53">
        <v>1.06</v>
      </c>
      <c r="W53">
        <v>0.42</v>
      </c>
      <c r="X53">
        <v>0.11</v>
      </c>
      <c r="Y53">
        <v>0.01</v>
      </c>
      <c r="Z53">
        <v>35</v>
      </c>
      <c r="AB53">
        <v>25</v>
      </c>
      <c r="AD53">
        <v>1</v>
      </c>
      <c r="AE53" s="4" t="s">
        <v>136</v>
      </c>
      <c r="AF53" s="4">
        <v>58</v>
      </c>
      <c r="AG53" s="4">
        <v>121</v>
      </c>
      <c r="AH53" s="4">
        <v>15</v>
      </c>
      <c r="AI53" t="s">
        <v>111</v>
      </c>
      <c r="AO53" t="s">
        <v>139</v>
      </c>
      <c r="BD53">
        <v>6</v>
      </c>
      <c r="BE53">
        <v>6</v>
      </c>
      <c r="BF53" t="s">
        <v>111</v>
      </c>
      <c r="BG53" t="s">
        <v>120</v>
      </c>
      <c r="BH53" t="s">
        <v>120</v>
      </c>
      <c r="BI53" t="s">
        <v>120</v>
      </c>
      <c r="BJ53" t="s">
        <v>120</v>
      </c>
      <c r="BK53" t="s">
        <v>120</v>
      </c>
      <c r="BL53" t="s">
        <v>111</v>
      </c>
      <c r="BO53" t="s">
        <v>111</v>
      </c>
      <c r="BR53" t="s">
        <v>111</v>
      </c>
      <c r="BU53" t="s">
        <v>111</v>
      </c>
      <c r="BY53" t="s">
        <v>120</v>
      </c>
      <c r="CF53" t="s">
        <v>111</v>
      </c>
    </row>
    <row r="54" spans="1:84" x14ac:dyDescent="0.3">
      <c r="A54" t="s">
        <v>182</v>
      </c>
      <c r="B54" t="s">
        <v>173</v>
      </c>
      <c r="C54" t="s">
        <v>108</v>
      </c>
      <c r="E54" t="s">
        <v>108</v>
      </c>
      <c r="F54" t="s">
        <v>109</v>
      </c>
      <c r="G54" s="5">
        <v>23.135200130000001</v>
      </c>
      <c r="H54" t="s">
        <v>110</v>
      </c>
      <c r="I54" s="3">
        <v>18.36302822</v>
      </c>
      <c r="J54" t="s">
        <v>111</v>
      </c>
      <c r="K54" t="s">
        <v>111</v>
      </c>
      <c r="L54" t="s">
        <v>111</v>
      </c>
      <c r="M54" s="3">
        <v>152.5</v>
      </c>
      <c r="N54" s="3">
        <v>73.3</v>
      </c>
      <c r="O54" s="3">
        <v>31.518409030000001</v>
      </c>
      <c r="P54">
        <v>14.2</v>
      </c>
      <c r="Q54">
        <v>40.9</v>
      </c>
      <c r="R54">
        <v>4.32</v>
      </c>
      <c r="S54">
        <v>2.2999999999999998</v>
      </c>
      <c r="T54">
        <v>193</v>
      </c>
      <c r="U54">
        <v>0.96</v>
      </c>
      <c r="V54">
        <v>0.92</v>
      </c>
      <c r="W54">
        <v>0.45</v>
      </c>
      <c r="X54">
        <v>0.01</v>
      </c>
      <c r="Y54">
        <v>0</v>
      </c>
      <c r="Z54">
        <v>5</v>
      </c>
      <c r="AD54">
        <v>0.7</v>
      </c>
      <c r="AE54" s="4" t="s">
        <v>136</v>
      </c>
      <c r="AF54" s="4" t="s">
        <v>142</v>
      </c>
      <c r="AG54" s="4">
        <v>120</v>
      </c>
      <c r="AH54" s="4">
        <v>15</v>
      </c>
      <c r="AI54" t="s">
        <v>120</v>
      </c>
      <c r="AO54" t="s">
        <v>138</v>
      </c>
      <c r="BD54">
        <v>8</v>
      </c>
      <c r="BF54" t="s">
        <v>120</v>
      </c>
      <c r="BG54" t="s">
        <v>120</v>
      </c>
      <c r="BH54" t="s">
        <v>120</v>
      </c>
      <c r="BI54" t="s">
        <v>120</v>
      </c>
      <c r="BJ54" t="s">
        <v>111</v>
      </c>
      <c r="BK54" t="s">
        <v>111</v>
      </c>
      <c r="BL54" t="s">
        <v>120</v>
      </c>
      <c r="BM54" t="s">
        <v>120</v>
      </c>
      <c r="BN54" t="s">
        <v>111</v>
      </c>
      <c r="BO54" t="s">
        <v>120</v>
      </c>
      <c r="BP54" t="s">
        <v>120</v>
      </c>
      <c r="BQ54" t="s">
        <v>120</v>
      </c>
      <c r="BR54" t="s">
        <v>111</v>
      </c>
      <c r="BU54" t="s">
        <v>120</v>
      </c>
      <c r="BV54" t="s">
        <v>120</v>
      </c>
      <c r="BW54" t="s">
        <v>120</v>
      </c>
      <c r="BX54" t="s">
        <v>120</v>
      </c>
      <c r="BY54" t="s">
        <v>120</v>
      </c>
      <c r="BZ54" t="s">
        <v>120</v>
      </c>
      <c r="CF54" t="s">
        <v>111</v>
      </c>
    </row>
    <row r="55" spans="1:84" x14ac:dyDescent="0.3">
      <c r="A55" t="s">
        <v>183</v>
      </c>
      <c r="B55" t="s">
        <v>173</v>
      </c>
      <c r="C55" t="s">
        <v>108</v>
      </c>
      <c r="F55" t="s">
        <v>109</v>
      </c>
      <c r="G55" s="5">
        <v>67.051342599999998</v>
      </c>
      <c r="H55" t="s">
        <v>110</v>
      </c>
      <c r="I55" s="3">
        <v>28.444229979999999</v>
      </c>
      <c r="J55" t="s">
        <v>111</v>
      </c>
      <c r="K55" t="s">
        <v>111</v>
      </c>
      <c r="L55" t="s">
        <v>111</v>
      </c>
      <c r="M55" s="3">
        <v>166.7</v>
      </c>
      <c r="N55" s="3">
        <v>58.1</v>
      </c>
      <c r="O55" s="3">
        <v>20.907636109999999</v>
      </c>
      <c r="P55">
        <v>12.7</v>
      </c>
      <c r="Q55">
        <v>38.200000000000003</v>
      </c>
      <c r="R55">
        <v>14.1</v>
      </c>
      <c r="S55">
        <v>3.2</v>
      </c>
      <c r="T55">
        <v>262</v>
      </c>
      <c r="U55">
        <v>2.1</v>
      </c>
      <c r="V55">
        <v>0.51</v>
      </c>
      <c r="W55">
        <v>0.47</v>
      </c>
      <c r="X55">
        <v>0.09</v>
      </c>
      <c r="Y55">
        <v>0.03</v>
      </c>
      <c r="Z55">
        <v>14</v>
      </c>
      <c r="AB55">
        <v>31</v>
      </c>
      <c r="AD55">
        <v>0.8</v>
      </c>
      <c r="AE55" s="4">
        <v>3.5</v>
      </c>
      <c r="AF55" s="4" t="s">
        <v>142</v>
      </c>
      <c r="AG55" s="4">
        <v>86</v>
      </c>
      <c r="AH55" s="4">
        <v>9</v>
      </c>
      <c r="AI55" t="s">
        <v>120</v>
      </c>
      <c r="AO55" t="s">
        <v>138</v>
      </c>
      <c r="BD55">
        <v>7</v>
      </c>
      <c r="BE55">
        <v>0</v>
      </c>
      <c r="BF55" t="s">
        <v>111</v>
      </c>
      <c r="BG55" t="s">
        <v>111</v>
      </c>
      <c r="BH55" t="s">
        <v>111</v>
      </c>
      <c r="BI55" t="s">
        <v>120</v>
      </c>
      <c r="BJ55" t="s">
        <v>111</v>
      </c>
      <c r="BK55" t="s">
        <v>120</v>
      </c>
      <c r="BL55" t="s">
        <v>120</v>
      </c>
      <c r="BM55" t="s">
        <v>111</v>
      </c>
      <c r="BN55" t="s">
        <v>120</v>
      </c>
      <c r="BO55" t="s">
        <v>120</v>
      </c>
      <c r="BP55" t="s">
        <v>120</v>
      </c>
      <c r="BQ55" t="s">
        <v>111</v>
      </c>
      <c r="BR55" t="s">
        <v>111</v>
      </c>
      <c r="BU55" t="s">
        <v>120</v>
      </c>
      <c r="BV55" t="s">
        <v>111</v>
      </c>
      <c r="BW55" t="s">
        <v>120</v>
      </c>
      <c r="BX55" t="s">
        <v>120</v>
      </c>
      <c r="BY55" t="s">
        <v>120</v>
      </c>
      <c r="BZ55" t="s">
        <v>111</v>
      </c>
      <c r="CF55" t="s">
        <v>111</v>
      </c>
    </row>
    <row r="56" spans="1:84" x14ac:dyDescent="0.3">
      <c r="A56" t="s">
        <v>184</v>
      </c>
      <c r="B56" t="s">
        <v>173</v>
      </c>
      <c r="C56" t="s">
        <v>108</v>
      </c>
      <c r="E56" t="s">
        <v>108</v>
      </c>
      <c r="F56" t="s">
        <v>109</v>
      </c>
      <c r="G56" s="5">
        <v>37.917274140000004</v>
      </c>
      <c r="H56" t="s">
        <v>110</v>
      </c>
      <c r="I56" s="3">
        <v>18.467296839999999</v>
      </c>
      <c r="J56" t="s">
        <v>111</v>
      </c>
      <c r="K56" t="s">
        <v>111</v>
      </c>
      <c r="L56" t="s">
        <v>111</v>
      </c>
      <c r="M56" s="3">
        <v>175</v>
      </c>
      <c r="N56" s="3">
        <v>69.8</v>
      </c>
      <c r="O56" s="3">
        <v>22.79183673</v>
      </c>
      <c r="P56">
        <v>10.7</v>
      </c>
      <c r="Q56">
        <v>33.4</v>
      </c>
      <c r="R56">
        <v>3.59</v>
      </c>
      <c r="S56">
        <v>8.6</v>
      </c>
      <c r="T56">
        <v>292</v>
      </c>
      <c r="U56">
        <v>6.11</v>
      </c>
      <c r="V56">
        <v>1.67</v>
      </c>
      <c r="W56">
        <v>0.62</v>
      </c>
      <c r="X56">
        <v>0.15</v>
      </c>
      <c r="Y56">
        <v>0.03</v>
      </c>
      <c r="Z56">
        <v>26</v>
      </c>
      <c r="AA56">
        <v>58</v>
      </c>
      <c r="AB56">
        <v>19</v>
      </c>
      <c r="AD56">
        <v>0.9</v>
      </c>
      <c r="AE56" s="4">
        <v>11.7</v>
      </c>
      <c r="AF56" s="4" t="s">
        <v>142</v>
      </c>
      <c r="AG56" s="4">
        <v>115</v>
      </c>
      <c r="AH56" s="4">
        <v>28</v>
      </c>
      <c r="AI56" t="s">
        <v>120</v>
      </c>
      <c r="AO56" t="s">
        <v>139</v>
      </c>
      <c r="BD56">
        <v>8</v>
      </c>
      <c r="BE56">
        <v>4</v>
      </c>
      <c r="BF56" t="s">
        <v>120</v>
      </c>
      <c r="BG56" t="s">
        <v>120</v>
      </c>
      <c r="BH56" t="s">
        <v>111</v>
      </c>
      <c r="BI56" t="s">
        <v>111</v>
      </c>
      <c r="BJ56" t="s">
        <v>120</v>
      </c>
      <c r="BK56" t="s">
        <v>120</v>
      </c>
      <c r="BL56" t="s">
        <v>120</v>
      </c>
      <c r="BM56" t="s">
        <v>120</v>
      </c>
      <c r="BN56" t="s">
        <v>120</v>
      </c>
      <c r="BO56" t="s">
        <v>120</v>
      </c>
      <c r="BP56" t="s">
        <v>120</v>
      </c>
      <c r="BQ56" t="s">
        <v>120</v>
      </c>
      <c r="BR56" t="s">
        <v>111</v>
      </c>
      <c r="BU56" t="s">
        <v>120</v>
      </c>
      <c r="BV56" t="s">
        <v>120</v>
      </c>
      <c r="BW56" t="s">
        <v>120</v>
      </c>
      <c r="BX56" t="s">
        <v>120</v>
      </c>
      <c r="BY56" t="s">
        <v>120</v>
      </c>
      <c r="BZ56" t="s">
        <v>111</v>
      </c>
      <c r="CF56" t="s">
        <v>111</v>
      </c>
    </row>
    <row r="57" spans="1:84" x14ac:dyDescent="0.3">
      <c r="A57" t="s">
        <v>185</v>
      </c>
      <c r="B57" t="s">
        <v>173</v>
      </c>
      <c r="C57" t="s">
        <v>108</v>
      </c>
      <c r="E57" t="s">
        <v>108</v>
      </c>
      <c r="F57" t="s">
        <v>109</v>
      </c>
      <c r="G57" s="5">
        <v>68.332569000000007</v>
      </c>
      <c r="H57" t="s">
        <v>110</v>
      </c>
      <c r="I57" s="3">
        <v>57.175597949999997</v>
      </c>
      <c r="J57" t="s">
        <v>111</v>
      </c>
      <c r="K57" t="s">
        <v>120</v>
      </c>
      <c r="L57" t="s">
        <v>111</v>
      </c>
      <c r="M57" s="3">
        <v>161</v>
      </c>
      <c r="N57" s="3">
        <v>91.2</v>
      </c>
      <c r="O57" s="3">
        <v>35.183827780000001</v>
      </c>
      <c r="P57">
        <v>13.4</v>
      </c>
      <c r="Q57">
        <v>42.4</v>
      </c>
      <c r="R57">
        <v>4.83</v>
      </c>
      <c r="S57">
        <v>8.6999999999999993</v>
      </c>
      <c r="T57">
        <v>197</v>
      </c>
      <c r="U57">
        <v>4.3899999999999997</v>
      </c>
      <c r="V57">
        <v>3.18</v>
      </c>
      <c r="W57">
        <v>0.82</v>
      </c>
      <c r="X57">
        <v>0.25</v>
      </c>
      <c r="Y57">
        <v>0.03</v>
      </c>
      <c r="Z57">
        <v>13</v>
      </c>
      <c r="AB57">
        <v>25</v>
      </c>
      <c r="AC57">
        <v>11</v>
      </c>
      <c r="AD57">
        <v>0.8</v>
      </c>
      <c r="AE57" s="4">
        <v>8.9</v>
      </c>
      <c r="AF57" s="4" t="s">
        <v>142</v>
      </c>
      <c r="AG57" s="4">
        <v>158</v>
      </c>
      <c r="AH57" s="4">
        <v>21</v>
      </c>
      <c r="AI57" t="s">
        <v>120</v>
      </c>
      <c r="AJ57" t="s">
        <v>138</v>
      </c>
      <c r="AO57" t="s">
        <v>139</v>
      </c>
      <c r="BD57">
        <v>4</v>
      </c>
      <c r="BE57">
        <v>17</v>
      </c>
      <c r="BF57" t="s">
        <v>111</v>
      </c>
      <c r="BG57" t="s">
        <v>111</v>
      </c>
      <c r="BH57" t="s">
        <v>111</v>
      </c>
      <c r="BI57" t="s">
        <v>120</v>
      </c>
      <c r="BJ57" t="s">
        <v>111</v>
      </c>
      <c r="BK57" t="s">
        <v>120</v>
      </c>
      <c r="BL57" t="s">
        <v>111</v>
      </c>
      <c r="BO57" t="s">
        <v>111</v>
      </c>
      <c r="BR57" t="s">
        <v>111</v>
      </c>
      <c r="BU57" t="s">
        <v>111</v>
      </c>
      <c r="BY57" t="s">
        <v>120</v>
      </c>
      <c r="BZ57" t="s">
        <v>111</v>
      </c>
      <c r="CF57" t="s">
        <v>111</v>
      </c>
    </row>
    <row r="58" spans="1:84" x14ac:dyDescent="0.3">
      <c r="A58" t="s">
        <v>186</v>
      </c>
      <c r="B58" t="s">
        <v>173</v>
      </c>
      <c r="C58" t="s">
        <v>108</v>
      </c>
      <c r="E58" t="s">
        <v>108</v>
      </c>
      <c r="F58" t="s">
        <v>109</v>
      </c>
      <c r="G58" s="5">
        <v>75.440175589999996</v>
      </c>
      <c r="H58" t="s">
        <v>110</v>
      </c>
      <c r="I58" s="3">
        <v>73.561971380000003</v>
      </c>
      <c r="J58" t="s">
        <v>111</v>
      </c>
      <c r="K58" t="s">
        <v>111</v>
      </c>
      <c r="L58" t="s">
        <v>111</v>
      </c>
      <c r="M58" s="3">
        <v>174</v>
      </c>
      <c r="N58" s="3">
        <v>69</v>
      </c>
      <c r="O58" s="3">
        <v>22.790328970000001</v>
      </c>
      <c r="P58">
        <v>11.1</v>
      </c>
      <c r="Q58">
        <v>36.1</v>
      </c>
      <c r="R58">
        <v>4.07</v>
      </c>
      <c r="S58">
        <v>8.1999999999999993</v>
      </c>
      <c r="T58">
        <v>155</v>
      </c>
      <c r="U58">
        <v>6.23</v>
      </c>
      <c r="V58">
        <v>1.34</v>
      </c>
      <c r="W58">
        <v>0.46</v>
      </c>
      <c r="X58">
        <v>0.13</v>
      </c>
      <c r="Y58">
        <v>0.01</v>
      </c>
      <c r="Z58">
        <v>27</v>
      </c>
      <c r="AD58">
        <v>0.8</v>
      </c>
      <c r="AE58" s="4">
        <v>22</v>
      </c>
      <c r="AF58" s="4"/>
      <c r="AG58" s="4">
        <v>95</v>
      </c>
      <c r="AH58" s="4">
        <v>17</v>
      </c>
      <c r="AI58" t="s">
        <v>120</v>
      </c>
      <c r="BD58">
        <v>4</v>
      </c>
      <c r="BE58">
        <v>48</v>
      </c>
      <c r="BF58" t="s">
        <v>111</v>
      </c>
      <c r="BG58" t="s">
        <v>111</v>
      </c>
      <c r="BH58" t="s">
        <v>111</v>
      </c>
      <c r="BI58" t="s">
        <v>111</v>
      </c>
      <c r="BJ58" t="s">
        <v>111</v>
      </c>
      <c r="BK58" t="s">
        <v>120</v>
      </c>
      <c r="BL58" t="s">
        <v>120</v>
      </c>
      <c r="BM58" t="s">
        <v>120</v>
      </c>
      <c r="BN58" t="s">
        <v>120</v>
      </c>
      <c r="BO58" t="s">
        <v>111</v>
      </c>
      <c r="BR58" t="s">
        <v>111</v>
      </c>
      <c r="BU58" t="s">
        <v>111</v>
      </c>
      <c r="BY58" t="s">
        <v>120</v>
      </c>
      <c r="BZ58" t="s">
        <v>111</v>
      </c>
      <c r="CF58" t="s">
        <v>111</v>
      </c>
    </row>
    <row r="59" spans="1:84" x14ac:dyDescent="0.3">
      <c r="A59" t="s">
        <v>187</v>
      </c>
      <c r="B59" t="s">
        <v>173</v>
      </c>
      <c r="C59" t="s">
        <v>108</v>
      </c>
      <c r="E59" t="s">
        <v>108</v>
      </c>
      <c r="F59" t="s">
        <v>113</v>
      </c>
      <c r="G59" s="5">
        <v>55.981984570000002</v>
      </c>
      <c r="H59" t="s">
        <v>188</v>
      </c>
      <c r="I59" s="3">
        <v>55.330476779999998</v>
      </c>
      <c r="J59" t="s">
        <v>111</v>
      </c>
      <c r="K59" t="s">
        <v>111</v>
      </c>
      <c r="L59" t="s">
        <v>111</v>
      </c>
      <c r="M59" s="3">
        <v>182</v>
      </c>
      <c r="N59" s="3">
        <v>107</v>
      </c>
      <c r="O59" s="3">
        <v>32.302861970000002</v>
      </c>
      <c r="P59">
        <v>14.1</v>
      </c>
      <c r="Q59">
        <v>42.6</v>
      </c>
      <c r="R59">
        <v>4.4800000000000004</v>
      </c>
      <c r="S59">
        <v>5.3</v>
      </c>
      <c r="T59">
        <v>249</v>
      </c>
      <c r="U59">
        <v>3.89</v>
      </c>
      <c r="V59">
        <v>0.84</v>
      </c>
      <c r="W59">
        <v>0.38</v>
      </c>
      <c r="X59">
        <v>0.15</v>
      </c>
      <c r="Y59">
        <v>0.02</v>
      </c>
      <c r="Z59">
        <v>20</v>
      </c>
      <c r="AB59">
        <v>32</v>
      </c>
      <c r="AD59">
        <v>1.1000000000000001</v>
      </c>
      <c r="AE59" s="4" t="s">
        <v>136</v>
      </c>
      <c r="AF59" s="4" t="s">
        <v>142</v>
      </c>
      <c r="AG59" s="4">
        <v>139</v>
      </c>
      <c r="AH59" s="4">
        <v>25</v>
      </c>
      <c r="AI59" t="s">
        <v>120</v>
      </c>
      <c r="AO59" t="s">
        <v>139</v>
      </c>
      <c r="BD59">
        <v>3</v>
      </c>
      <c r="BE59">
        <v>15</v>
      </c>
      <c r="BF59" t="s">
        <v>111</v>
      </c>
      <c r="BG59" t="s">
        <v>111</v>
      </c>
      <c r="BH59" t="s">
        <v>111</v>
      </c>
      <c r="BI59" t="s">
        <v>111</v>
      </c>
      <c r="BJ59" t="s">
        <v>111</v>
      </c>
      <c r="BK59" t="s">
        <v>111</v>
      </c>
      <c r="BL59" t="s">
        <v>120</v>
      </c>
      <c r="BM59" t="s">
        <v>111</v>
      </c>
      <c r="BN59" t="s">
        <v>120</v>
      </c>
      <c r="BO59" t="s">
        <v>111</v>
      </c>
      <c r="BR59" t="s">
        <v>111</v>
      </c>
      <c r="BU59" t="s">
        <v>111</v>
      </c>
      <c r="BY59" t="s">
        <v>120</v>
      </c>
      <c r="BZ59" t="s">
        <v>111</v>
      </c>
      <c r="CF59" t="s">
        <v>111</v>
      </c>
    </row>
    <row r="60" spans="1:84" x14ac:dyDescent="0.3">
      <c r="A60" t="s">
        <v>189</v>
      </c>
      <c r="B60" t="s">
        <v>173</v>
      </c>
      <c r="C60" t="s">
        <v>108</v>
      </c>
      <c r="E60" t="s">
        <v>108</v>
      </c>
      <c r="F60" t="s">
        <v>109</v>
      </c>
      <c r="G60" s="5">
        <v>23.660878270000001</v>
      </c>
      <c r="H60" t="s">
        <v>110</v>
      </c>
      <c r="I60" s="3">
        <v>15.997476560000001</v>
      </c>
      <c r="J60" t="s">
        <v>111</v>
      </c>
      <c r="K60" t="s">
        <v>120</v>
      </c>
      <c r="L60" t="s">
        <v>111</v>
      </c>
      <c r="M60" s="3">
        <v>169</v>
      </c>
      <c r="N60" s="3">
        <v>73.900000000000006</v>
      </c>
      <c r="O60" s="3">
        <v>25.87444417</v>
      </c>
      <c r="P60">
        <v>12.5</v>
      </c>
      <c r="Q60">
        <v>37.299999999999997</v>
      </c>
      <c r="R60">
        <v>3.94</v>
      </c>
      <c r="S60">
        <v>2.9</v>
      </c>
      <c r="T60">
        <v>150</v>
      </c>
      <c r="U60">
        <v>1.59</v>
      </c>
      <c r="V60">
        <v>0.82</v>
      </c>
      <c r="W60">
        <v>0.82</v>
      </c>
      <c r="X60">
        <v>0.05</v>
      </c>
      <c r="Y60">
        <v>0.02</v>
      </c>
      <c r="Z60">
        <v>12</v>
      </c>
      <c r="AB60">
        <v>22</v>
      </c>
      <c r="AC60">
        <v>16</v>
      </c>
      <c r="AD60">
        <v>0.83</v>
      </c>
      <c r="AE60" s="4">
        <v>0.1</v>
      </c>
      <c r="AF60" s="4" t="s">
        <v>190</v>
      </c>
      <c r="AG60" s="4">
        <v>65</v>
      </c>
      <c r="AH60" s="4">
        <v>8</v>
      </c>
      <c r="AI60" t="s">
        <v>120</v>
      </c>
      <c r="AO60" t="s">
        <v>139</v>
      </c>
      <c r="BD60">
        <v>9</v>
      </c>
      <c r="BE60">
        <v>28</v>
      </c>
      <c r="BF60" t="s">
        <v>120</v>
      </c>
      <c r="BG60" t="s">
        <v>120</v>
      </c>
      <c r="BH60" t="s">
        <v>120</v>
      </c>
      <c r="BI60" t="s">
        <v>120</v>
      </c>
      <c r="BJ60" t="s">
        <v>120</v>
      </c>
      <c r="BK60" t="s">
        <v>120</v>
      </c>
      <c r="BL60" t="s">
        <v>111</v>
      </c>
      <c r="BO60" t="s">
        <v>120</v>
      </c>
      <c r="BP60" t="s">
        <v>120</v>
      </c>
      <c r="BQ60" t="s">
        <v>120</v>
      </c>
      <c r="BR60" t="s">
        <v>111</v>
      </c>
      <c r="BU60" t="s">
        <v>120</v>
      </c>
      <c r="BV60" t="s">
        <v>120</v>
      </c>
      <c r="BW60" t="s">
        <v>120</v>
      </c>
      <c r="BX60" t="s">
        <v>120</v>
      </c>
      <c r="BY60" t="s">
        <v>120</v>
      </c>
      <c r="BZ60" t="s">
        <v>111</v>
      </c>
      <c r="CF60" t="s">
        <v>111</v>
      </c>
    </row>
    <row r="61" spans="1:84" x14ac:dyDescent="0.3">
      <c r="A61" t="s">
        <v>191</v>
      </c>
      <c r="B61" t="s">
        <v>173</v>
      </c>
      <c r="C61" t="s">
        <v>108</v>
      </c>
      <c r="D61" t="s">
        <v>108</v>
      </c>
      <c r="E61" t="s">
        <v>108</v>
      </c>
      <c r="F61" t="s">
        <v>109</v>
      </c>
      <c r="G61" s="5">
        <v>42.048775810000002</v>
      </c>
      <c r="H61" t="s">
        <v>114</v>
      </c>
      <c r="I61" s="3">
        <v>34.94664504</v>
      </c>
      <c r="J61" t="s">
        <v>111</v>
      </c>
      <c r="K61" t="s">
        <v>111</v>
      </c>
      <c r="L61" t="s">
        <v>111</v>
      </c>
      <c r="M61" s="3">
        <v>174.5</v>
      </c>
      <c r="N61" s="3">
        <v>65.400000000000006</v>
      </c>
      <c r="O61" s="3">
        <v>21.47765618</v>
      </c>
      <c r="P61">
        <v>12.4</v>
      </c>
      <c r="Q61">
        <v>37.9</v>
      </c>
      <c r="R61">
        <v>4.3600000000000003</v>
      </c>
      <c r="S61">
        <v>4.5</v>
      </c>
      <c r="T61">
        <v>246</v>
      </c>
      <c r="U61">
        <v>2.64</v>
      </c>
      <c r="V61">
        <v>1.3</v>
      </c>
      <c r="W61">
        <v>0.46</v>
      </c>
      <c r="X61">
        <v>0.09</v>
      </c>
      <c r="Y61">
        <v>0.02</v>
      </c>
      <c r="Z61">
        <v>3</v>
      </c>
      <c r="AD61">
        <v>1</v>
      </c>
      <c r="AE61" s="4" t="s">
        <v>136</v>
      </c>
      <c r="AF61" s="4" t="s">
        <v>142</v>
      </c>
      <c r="AG61" s="4">
        <v>74</v>
      </c>
      <c r="AH61" s="4">
        <v>15</v>
      </c>
      <c r="AI61" t="s">
        <v>111</v>
      </c>
      <c r="AO61" t="s">
        <v>138</v>
      </c>
      <c r="BD61">
        <v>6</v>
      </c>
      <c r="BE61">
        <v>0</v>
      </c>
      <c r="BF61" t="s">
        <v>111</v>
      </c>
      <c r="BG61" t="s">
        <v>120</v>
      </c>
      <c r="BH61" t="s">
        <v>120</v>
      </c>
      <c r="BI61" t="s">
        <v>111</v>
      </c>
      <c r="BJ61" t="s">
        <v>111</v>
      </c>
      <c r="BK61" t="s">
        <v>120</v>
      </c>
      <c r="BL61" t="s">
        <v>111</v>
      </c>
      <c r="BO61" t="s">
        <v>111</v>
      </c>
      <c r="BR61" t="s">
        <v>111</v>
      </c>
      <c r="BU61" t="s">
        <v>120</v>
      </c>
      <c r="BV61" t="s">
        <v>120</v>
      </c>
      <c r="BW61" t="s">
        <v>111</v>
      </c>
      <c r="BX61" t="s">
        <v>111</v>
      </c>
      <c r="BY61" t="s">
        <v>120</v>
      </c>
      <c r="BZ61" t="s">
        <v>111</v>
      </c>
      <c r="CF61" t="s">
        <v>111</v>
      </c>
    </row>
    <row r="62" spans="1:84" x14ac:dyDescent="0.3">
      <c r="A62" t="s">
        <v>192</v>
      </c>
      <c r="B62" t="s">
        <v>173</v>
      </c>
      <c r="C62" t="s">
        <v>108</v>
      </c>
      <c r="F62" t="s">
        <v>113</v>
      </c>
      <c r="G62" s="5">
        <v>43.576413840000001</v>
      </c>
      <c r="H62" t="s">
        <v>110</v>
      </c>
      <c r="I62" s="3">
        <v>35.546132589999999</v>
      </c>
      <c r="J62" t="s">
        <v>111</v>
      </c>
      <c r="K62" t="s">
        <v>120</v>
      </c>
      <c r="L62" t="s">
        <v>111</v>
      </c>
      <c r="M62" s="3">
        <v>177.6</v>
      </c>
      <c r="N62" s="3">
        <v>88.9</v>
      </c>
      <c r="O62" s="3">
        <v>28.184857149999999</v>
      </c>
      <c r="P62">
        <v>15.3</v>
      </c>
      <c r="Q62">
        <v>44.2</v>
      </c>
      <c r="R62">
        <v>4.88</v>
      </c>
      <c r="S62">
        <v>3.7</v>
      </c>
      <c r="T62">
        <v>220</v>
      </c>
      <c r="U62">
        <v>2.3199999999999998</v>
      </c>
      <c r="V62">
        <v>0.82</v>
      </c>
      <c r="W62">
        <v>0.48</v>
      </c>
      <c r="X62">
        <v>0.08</v>
      </c>
      <c r="Y62">
        <v>0</v>
      </c>
      <c r="Z62">
        <v>1</v>
      </c>
      <c r="AB62">
        <v>20</v>
      </c>
      <c r="AD62">
        <v>1.2</v>
      </c>
      <c r="AE62" s="4" t="s">
        <v>136</v>
      </c>
      <c r="AF62" s="4" t="s">
        <v>142</v>
      </c>
      <c r="AG62" s="4">
        <v>85</v>
      </c>
      <c r="AH62" s="4">
        <v>20</v>
      </c>
      <c r="AI62" t="s">
        <v>120</v>
      </c>
      <c r="AO62" t="s">
        <v>139</v>
      </c>
      <c r="BD62">
        <v>6</v>
      </c>
      <c r="BE62">
        <v>49</v>
      </c>
      <c r="BF62" t="s">
        <v>120</v>
      </c>
      <c r="BG62" t="s">
        <v>111</v>
      </c>
      <c r="BH62" t="s">
        <v>120</v>
      </c>
      <c r="BI62" t="s">
        <v>120</v>
      </c>
      <c r="BJ62" t="s">
        <v>111</v>
      </c>
      <c r="BK62" t="s">
        <v>120</v>
      </c>
      <c r="BL62" t="s">
        <v>111</v>
      </c>
      <c r="BO62" t="s">
        <v>120</v>
      </c>
      <c r="BP62" t="s">
        <v>120</v>
      </c>
      <c r="BQ62" t="s">
        <v>111</v>
      </c>
      <c r="BR62" t="s">
        <v>111</v>
      </c>
      <c r="BU62" t="s">
        <v>120</v>
      </c>
      <c r="BV62" t="s">
        <v>120</v>
      </c>
      <c r="BW62" t="s">
        <v>111</v>
      </c>
      <c r="BX62" t="s">
        <v>111</v>
      </c>
      <c r="BY62" t="s">
        <v>120</v>
      </c>
      <c r="BZ62" t="s">
        <v>115</v>
      </c>
      <c r="CF62" t="s">
        <v>111</v>
      </c>
    </row>
    <row r="63" spans="1:84" x14ac:dyDescent="0.3">
      <c r="A63" t="s">
        <v>193</v>
      </c>
      <c r="B63" t="s">
        <v>173</v>
      </c>
      <c r="C63" t="s">
        <v>108</v>
      </c>
      <c r="D63" t="s">
        <v>108</v>
      </c>
      <c r="F63" t="s">
        <v>109</v>
      </c>
      <c r="G63" s="5">
        <v>32.906904320000002</v>
      </c>
      <c r="H63" t="s">
        <v>110</v>
      </c>
      <c r="I63" s="3">
        <v>26.122370750000002</v>
      </c>
      <c r="J63" t="s">
        <v>111</v>
      </c>
      <c r="K63" t="s">
        <v>111</v>
      </c>
      <c r="L63" t="s">
        <v>111</v>
      </c>
      <c r="M63" s="3">
        <v>167.8</v>
      </c>
      <c r="N63" s="3">
        <v>72</v>
      </c>
      <c r="O63" s="3">
        <v>25.571051300000001</v>
      </c>
      <c r="P63">
        <v>14.3</v>
      </c>
      <c r="Q63">
        <v>42.6</v>
      </c>
      <c r="R63">
        <v>4.5599999999999996</v>
      </c>
      <c r="S63">
        <v>5.8</v>
      </c>
      <c r="T63">
        <v>221</v>
      </c>
      <c r="U63">
        <v>3.63</v>
      </c>
      <c r="V63">
        <v>1.67</v>
      </c>
      <c r="W63">
        <v>0.3</v>
      </c>
      <c r="X63">
        <v>0.13</v>
      </c>
      <c r="Y63">
        <v>0.04</v>
      </c>
      <c r="AD63">
        <v>0.7</v>
      </c>
      <c r="AE63" s="4"/>
      <c r="AF63" s="4" t="s">
        <v>142</v>
      </c>
      <c r="AG63" s="4"/>
      <c r="AH63" s="4">
        <v>11</v>
      </c>
      <c r="AI63" t="s">
        <v>111</v>
      </c>
      <c r="AO63" t="s">
        <v>138</v>
      </c>
      <c r="AP63" t="s">
        <v>138</v>
      </c>
      <c r="AQ63" t="s">
        <v>138</v>
      </c>
      <c r="BD63">
        <v>5</v>
      </c>
      <c r="BE63">
        <v>70</v>
      </c>
      <c r="BF63" t="s">
        <v>111</v>
      </c>
      <c r="BG63" t="s">
        <v>120</v>
      </c>
      <c r="BH63" t="s">
        <v>111</v>
      </c>
      <c r="BI63" t="s">
        <v>111</v>
      </c>
      <c r="BJ63" t="s">
        <v>120</v>
      </c>
      <c r="BK63" t="s">
        <v>120</v>
      </c>
      <c r="BL63" t="s">
        <v>111</v>
      </c>
      <c r="BO63" t="s">
        <v>120</v>
      </c>
      <c r="BP63" t="s">
        <v>120</v>
      </c>
      <c r="BQ63" t="s">
        <v>120</v>
      </c>
      <c r="BR63" t="s">
        <v>111</v>
      </c>
      <c r="BU63" t="s">
        <v>111</v>
      </c>
      <c r="BY63" t="s">
        <v>120</v>
      </c>
      <c r="BZ63" t="s">
        <v>111</v>
      </c>
      <c r="CF63" t="s">
        <v>111</v>
      </c>
    </row>
    <row r="64" spans="1:84" x14ac:dyDescent="0.3">
      <c r="A64" t="s">
        <v>194</v>
      </c>
      <c r="B64" t="s">
        <v>173</v>
      </c>
      <c r="C64" t="s">
        <v>108</v>
      </c>
      <c r="E64" t="s">
        <v>108</v>
      </c>
      <c r="F64" t="s">
        <v>109</v>
      </c>
      <c r="G64" s="5">
        <v>57.679372839999999</v>
      </c>
      <c r="H64" t="s">
        <v>110</v>
      </c>
      <c r="I64" s="3">
        <v>57.0853611</v>
      </c>
      <c r="J64" t="s">
        <v>111</v>
      </c>
      <c r="K64" t="s">
        <v>111</v>
      </c>
      <c r="L64" t="s">
        <v>111</v>
      </c>
      <c r="M64" s="3">
        <v>166.1</v>
      </c>
      <c r="N64" s="3">
        <v>58.4</v>
      </c>
      <c r="O64" s="3">
        <v>21.167695630000001</v>
      </c>
      <c r="P64">
        <v>13.2</v>
      </c>
      <c r="Q64">
        <v>39.299999999999997</v>
      </c>
      <c r="R64">
        <v>3.99</v>
      </c>
      <c r="S64">
        <v>2.2999999999999998</v>
      </c>
      <c r="T64">
        <v>208</v>
      </c>
      <c r="Z64">
        <v>51</v>
      </c>
      <c r="AB64">
        <v>31</v>
      </c>
      <c r="AD64">
        <v>0.7</v>
      </c>
      <c r="AE64" s="4" t="s">
        <v>136</v>
      </c>
      <c r="AF64" s="4" t="s">
        <v>142</v>
      </c>
      <c r="AG64" s="4">
        <v>94</v>
      </c>
      <c r="AH64" s="4">
        <v>10</v>
      </c>
      <c r="AI64" t="s">
        <v>120</v>
      </c>
      <c r="AJ64" t="s">
        <v>138</v>
      </c>
      <c r="AO64" t="s">
        <v>138</v>
      </c>
      <c r="BD64">
        <v>7</v>
      </c>
      <c r="BE64">
        <v>65</v>
      </c>
      <c r="BF64" t="s">
        <v>111</v>
      </c>
      <c r="BG64" t="s">
        <v>120</v>
      </c>
      <c r="BH64" t="s">
        <v>120</v>
      </c>
      <c r="BI64" t="s">
        <v>120</v>
      </c>
      <c r="BJ64" t="s">
        <v>120</v>
      </c>
      <c r="BK64" t="s">
        <v>120</v>
      </c>
      <c r="BL64" t="s">
        <v>111</v>
      </c>
      <c r="BO64" t="s">
        <v>111</v>
      </c>
      <c r="BR64" t="s">
        <v>111</v>
      </c>
      <c r="BU64" t="s">
        <v>120</v>
      </c>
      <c r="BV64" t="s">
        <v>111</v>
      </c>
      <c r="BW64" t="s">
        <v>111</v>
      </c>
      <c r="BX64" t="s">
        <v>120</v>
      </c>
      <c r="BY64" t="s">
        <v>120</v>
      </c>
      <c r="BZ64" t="s">
        <v>111</v>
      </c>
      <c r="CF64" t="s">
        <v>111</v>
      </c>
    </row>
    <row r="65" spans="1:84" x14ac:dyDescent="0.3">
      <c r="A65" t="s">
        <v>195</v>
      </c>
      <c r="B65" t="s">
        <v>173</v>
      </c>
      <c r="C65" t="s">
        <v>108</v>
      </c>
      <c r="E65" t="s">
        <v>108</v>
      </c>
      <c r="F65" t="s">
        <v>109</v>
      </c>
      <c r="G65" s="5">
        <v>44.816799799999998</v>
      </c>
      <c r="H65" t="s">
        <v>110</v>
      </c>
      <c r="I65" s="3">
        <v>43.795560479999999</v>
      </c>
      <c r="J65" t="s">
        <v>111</v>
      </c>
      <c r="K65" t="s">
        <v>111</v>
      </c>
      <c r="L65" t="s">
        <v>111</v>
      </c>
      <c r="M65" s="3">
        <v>165</v>
      </c>
      <c r="N65" s="3">
        <v>59.7</v>
      </c>
      <c r="O65" s="3">
        <v>21.928374659999999</v>
      </c>
      <c r="P65">
        <v>13</v>
      </c>
      <c r="Q65">
        <v>39.799999999999997</v>
      </c>
      <c r="R65">
        <v>4.29</v>
      </c>
      <c r="S65">
        <v>3.5</v>
      </c>
      <c r="T65">
        <v>279</v>
      </c>
      <c r="U65">
        <v>2.34</v>
      </c>
      <c r="V65">
        <v>0.71</v>
      </c>
      <c r="W65">
        <v>0.34</v>
      </c>
      <c r="X65">
        <v>0.11</v>
      </c>
      <c r="Y65">
        <v>0.11</v>
      </c>
      <c r="Z65">
        <v>26</v>
      </c>
      <c r="AB65">
        <v>25</v>
      </c>
      <c r="AD65">
        <v>0.7</v>
      </c>
      <c r="AE65" s="4" t="s">
        <v>136</v>
      </c>
      <c r="AF65" s="4" t="s">
        <v>142</v>
      </c>
      <c r="AG65" s="4">
        <v>70</v>
      </c>
      <c r="AH65" s="4">
        <v>12</v>
      </c>
      <c r="AI65" t="s">
        <v>120</v>
      </c>
      <c r="AJ65" t="s">
        <v>138</v>
      </c>
      <c r="AO65" t="s">
        <v>139</v>
      </c>
      <c r="BD65">
        <v>8</v>
      </c>
      <c r="BE65">
        <v>9</v>
      </c>
      <c r="BF65" t="s">
        <v>111</v>
      </c>
      <c r="BG65" t="s">
        <v>120</v>
      </c>
      <c r="BH65" t="s">
        <v>120</v>
      </c>
      <c r="BI65" t="s">
        <v>120</v>
      </c>
      <c r="BJ65" t="s">
        <v>120</v>
      </c>
      <c r="BK65" t="s">
        <v>120</v>
      </c>
      <c r="BL65" t="s">
        <v>111</v>
      </c>
      <c r="BR65" t="s">
        <v>111</v>
      </c>
      <c r="BU65" t="s">
        <v>120</v>
      </c>
      <c r="BV65" t="s">
        <v>120</v>
      </c>
      <c r="BW65" t="s">
        <v>120</v>
      </c>
      <c r="BX65" t="s">
        <v>120</v>
      </c>
      <c r="BY65" t="s">
        <v>120</v>
      </c>
      <c r="BZ65" t="s">
        <v>111</v>
      </c>
      <c r="CF65" t="s">
        <v>111</v>
      </c>
    </row>
    <row r="66" spans="1:84" x14ac:dyDescent="0.3">
      <c r="A66" t="s">
        <v>196</v>
      </c>
      <c r="B66" t="s">
        <v>173</v>
      </c>
      <c r="C66" t="s">
        <v>108</v>
      </c>
      <c r="E66" t="s">
        <v>108</v>
      </c>
      <c r="F66" t="s">
        <v>113</v>
      </c>
      <c r="G66" s="5">
        <v>18.103041130000001</v>
      </c>
      <c r="H66" t="s">
        <v>110</v>
      </c>
      <c r="I66" s="3">
        <v>18.103041130000001</v>
      </c>
      <c r="J66" t="s">
        <v>111</v>
      </c>
      <c r="K66" t="s">
        <v>111</v>
      </c>
      <c r="L66" t="s">
        <v>111</v>
      </c>
      <c r="M66" s="3">
        <v>182.5</v>
      </c>
      <c r="N66" s="3">
        <v>68.7</v>
      </c>
      <c r="O66" s="3">
        <v>20.626759239999998</v>
      </c>
      <c r="P66">
        <v>12.1</v>
      </c>
      <c r="Q66">
        <v>38</v>
      </c>
      <c r="R66">
        <v>4.74</v>
      </c>
      <c r="S66">
        <v>4</v>
      </c>
      <c r="T66">
        <v>261</v>
      </c>
      <c r="U66">
        <v>2.5</v>
      </c>
      <c r="V66">
        <v>1.7</v>
      </c>
      <c r="W66">
        <v>0.3</v>
      </c>
      <c r="X66">
        <v>0.08</v>
      </c>
      <c r="Y66">
        <v>0.01</v>
      </c>
      <c r="Z66">
        <v>34</v>
      </c>
      <c r="AA66">
        <v>96</v>
      </c>
      <c r="AB66">
        <v>23</v>
      </c>
      <c r="AC66">
        <v>11</v>
      </c>
      <c r="AD66">
        <v>0.9</v>
      </c>
      <c r="AE66" s="4" t="s">
        <v>136</v>
      </c>
      <c r="AF66" s="4" t="s">
        <v>142</v>
      </c>
      <c r="AG66" s="4">
        <v>104</v>
      </c>
      <c r="AH66" s="4">
        <v>21</v>
      </c>
      <c r="AI66" t="s">
        <v>120</v>
      </c>
      <c r="AJ66" t="s">
        <v>138</v>
      </c>
      <c r="AK66" t="s">
        <v>138</v>
      </c>
      <c r="AL66" t="s">
        <v>138</v>
      </c>
      <c r="AM66" t="s">
        <v>138</v>
      </c>
      <c r="AN66" t="s">
        <v>138</v>
      </c>
      <c r="AO66" t="s">
        <v>139</v>
      </c>
      <c r="AP66" t="s">
        <v>138</v>
      </c>
      <c r="AQ66" t="s">
        <v>139</v>
      </c>
      <c r="BD66">
        <v>5</v>
      </c>
      <c r="BF66" t="s">
        <v>120</v>
      </c>
      <c r="BG66" t="s">
        <v>111</v>
      </c>
      <c r="BH66" t="s">
        <v>111</v>
      </c>
      <c r="BI66" t="s">
        <v>111</v>
      </c>
      <c r="BJ66" t="s">
        <v>120</v>
      </c>
      <c r="BK66" t="s">
        <v>120</v>
      </c>
      <c r="BL66" t="s">
        <v>111</v>
      </c>
      <c r="BO66" t="s">
        <v>120</v>
      </c>
      <c r="BP66" t="s">
        <v>120</v>
      </c>
      <c r="BQ66" t="s">
        <v>120</v>
      </c>
      <c r="BR66" t="s">
        <v>111</v>
      </c>
      <c r="BU66" t="s">
        <v>120</v>
      </c>
      <c r="BV66" t="s">
        <v>111</v>
      </c>
      <c r="BW66" t="s">
        <v>111</v>
      </c>
      <c r="BX66" t="s">
        <v>120</v>
      </c>
      <c r="BY66" t="s">
        <v>120</v>
      </c>
      <c r="BZ66" t="s">
        <v>111</v>
      </c>
      <c r="CF66" t="s">
        <v>111</v>
      </c>
    </row>
    <row r="67" spans="1:84" x14ac:dyDescent="0.3">
      <c r="A67" t="s">
        <v>197</v>
      </c>
      <c r="B67" t="s">
        <v>173</v>
      </c>
      <c r="C67" t="s">
        <v>108</v>
      </c>
      <c r="E67" t="s">
        <v>108</v>
      </c>
      <c r="F67" t="s">
        <v>109</v>
      </c>
      <c r="G67" s="5">
        <v>26.683527609999999</v>
      </c>
      <c r="H67" t="s">
        <v>110</v>
      </c>
      <c r="I67" s="3">
        <v>22.070268380000002</v>
      </c>
      <c r="J67" t="s">
        <v>111</v>
      </c>
      <c r="K67" t="s">
        <v>111</v>
      </c>
      <c r="L67" t="s">
        <v>111</v>
      </c>
      <c r="M67" s="3">
        <v>172.5</v>
      </c>
      <c r="N67" s="3">
        <v>63.9</v>
      </c>
      <c r="O67" s="3">
        <v>21.474480150000002</v>
      </c>
      <c r="P67">
        <v>14.3</v>
      </c>
      <c r="Q67">
        <v>42.8</v>
      </c>
      <c r="R67">
        <v>4.87</v>
      </c>
      <c r="S67">
        <v>4.9000000000000004</v>
      </c>
      <c r="T67">
        <v>291</v>
      </c>
      <c r="U67">
        <v>3.56</v>
      </c>
      <c r="V67">
        <v>0.85</v>
      </c>
      <c r="W67">
        <v>0.35</v>
      </c>
      <c r="X67">
        <v>0.08</v>
      </c>
      <c r="Y67">
        <v>0.01</v>
      </c>
      <c r="AB67">
        <v>24</v>
      </c>
      <c r="AC67">
        <v>17</v>
      </c>
      <c r="AE67" s="4"/>
      <c r="AF67" s="4"/>
      <c r="AG67" s="4">
        <v>97</v>
      </c>
      <c r="AH67" s="4"/>
      <c r="AI67" t="s">
        <v>120</v>
      </c>
      <c r="AO67" t="s">
        <v>139</v>
      </c>
      <c r="BD67">
        <v>6</v>
      </c>
      <c r="BE67">
        <v>3</v>
      </c>
      <c r="BF67" t="s">
        <v>111</v>
      </c>
      <c r="BG67" t="s">
        <v>111</v>
      </c>
      <c r="BH67" t="s">
        <v>120</v>
      </c>
      <c r="BI67" t="s">
        <v>111</v>
      </c>
      <c r="BJ67" t="s">
        <v>111</v>
      </c>
      <c r="BK67" t="s">
        <v>120</v>
      </c>
      <c r="BL67" t="s">
        <v>120</v>
      </c>
      <c r="BM67" t="s">
        <v>120</v>
      </c>
      <c r="BN67" t="s">
        <v>120</v>
      </c>
      <c r="BO67" t="s">
        <v>111</v>
      </c>
      <c r="BR67" t="s">
        <v>111</v>
      </c>
      <c r="BU67" t="s">
        <v>120</v>
      </c>
      <c r="BV67" t="s">
        <v>111</v>
      </c>
      <c r="BW67" t="s">
        <v>111</v>
      </c>
      <c r="BX67" t="s">
        <v>120</v>
      </c>
      <c r="BY67" t="s">
        <v>120</v>
      </c>
      <c r="BZ67" t="s">
        <v>111</v>
      </c>
      <c r="CF67" t="s">
        <v>111</v>
      </c>
    </row>
    <row r="68" spans="1:84" x14ac:dyDescent="0.3">
      <c r="A68" t="s">
        <v>198</v>
      </c>
      <c r="B68" t="s">
        <v>173</v>
      </c>
      <c r="C68" t="s">
        <v>108</v>
      </c>
      <c r="E68" t="s">
        <v>108</v>
      </c>
      <c r="F68" t="s">
        <v>109</v>
      </c>
      <c r="G68" s="5">
        <v>25.892386569999999</v>
      </c>
      <c r="H68" t="s">
        <v>110</v>
      </c>
      <c r="I68" s="3">
        <v>20.58906069</v>
      </c>
      <c r="J68" t="s">
        <v>111</v>
      </c>
      <c r="K68" t="s">
        <v>111</v>
      </c>
      <c r="L68" t="s">
        <v>111</v>
      </c>
      <c r="M68" s="3">
        <v>178</v>
      </c>
      <c r="N68" s="3">
        <v>126.4</v>
      </c>
      <c r="O68" s="3">
        <v>39.893952779999999</v>
      </c>
      <c r="P68">
        <v>11.8</v>
      </c>
      <c r="Q68">
        <v>36.200000000000003</v>
      </c>
      <c r="R68">
        <v>4.46</v>
      </c>
      <c r="S68">
        <v>4.2</v>
      </c>
      <c r="T68">
        <v>191</v>
      </c>
      <c r="U68">
        <v>2.4700000000000002</v>
      </c>
      <c r="V68">
        <v>1.26</v>
      </c>
      <c r="W68">
        <v>0.34</v>
      </c>
      <c r="X68">
        <v>7.0000000000000007E-2</v>
      </c>
      <c r="Y68">
        <v>0.03</v>
      </c>
      <c r="Z68">
        <v>8</v>
      </c>
      <c r="AD68">
        <v>0.6</v>
      </c>
      <c r="AE68" s="4"/>
      <c r="AF68" s="4" t="s">
        <v>142</v>
      </c>
      <c r="AG68" s="4">
        <v>90</v>
      </c>
      <c r="AH68" s="4">
        <v>11</v>
      </c>
      <c r="AI68" t="s">
        <v>120</v>
      </c>
      <c r="AJ68" t="s">
        <v>138</v>
      </c>
      <c r="BD68">
        <v>3</v>
      </c>
      <c r="BE68">
        <v>27</v>
      </c>
      <c r="BG68" t="s">
        <v>111</v>
      </c>
      <c r="BH68" t="s">
        <v>111</v>
      </c>
      <c r="BI68" t="s">
        <v>111</v>
      </c>
      <c r="BJ68" t="s">
        <v>111</v>
      </c>
      <c r="BK68" t="s">
        <v>111</v>
      </c>
      <c r="BL68" t="s">
        <v>120</v>
      </c>
      <c r="BM68" t="s">
        <v>120</v>
      </c>
      <c r="BN68" t="s">
        <v>111</v>
      </c>
      <c r="BO68" t="s">
        <v>111</v>
      </c>
      <c r="BR68" t="s">
        <v>111</v>
      </c>
      <c r="BU68" t="s">
        <v>111</v>
      </c>
      <c r="BY68" t="s">
        <v>120</v>
      </c>
      <c r="BZ68" t="s">
        <v>111</v>
      </c>
      <c r="CF68" t="s">
        <v>111</v>
      </c>
    </row>
    <row r="69" spans="1:84" x14ac:dyDescent="0.3">
      <c r="A69" t="s">
        <v>199</v>
      </c>
      <c r="B69" t="s">
        <v>173</v>
      </c>
      <c r="C69" t="s">
        <v>108</v>
      </c>
      <c r="F69" t="s">
        <v>109</v>
      </c>
      <c r="G69" s="5">
        <v>50.139291020000002</v>
      </c>
      <c r="H69" t="s">
        <v>110</v>
      </c>
      <c r="I69" s="3">
        <v>27.959506359999999</v>
      </c>
      <c r="J69" t="s">
        <v>120</v>
      </c>
      <c r="K69" t="s">
        <v>120</v>
      </c>
      <c r="L69" t="s">
        <v>111</v>
      </c>
      <c r="M69" s="3">
        <v>170</v>
      </c>
      <c r="N69" s="3">
        <v>78.400000000000006</v>
      </c>
      <c r="O69" s="3">
        <v>27.128027679999999</v>
      </c>
      <c r="P69">
        <v>14.9</v>
      </c>
      <c r="Q69">
        <v>44.2</v>
      </c>
      <c r="R69">
        <v>13.5</v>
      </c>
      <c r="S69">
        <v>5.3</v>
      </c>
      <c r="T69">
        <v>181</v>
      </c>
      <c r="U69">
        <v>3.37</v>
      </c>
      <c r="V69">
        <v>1.1100000000000001</v>
      </c>
      <c r="W69">
        <v>0.67</v>
      </c>
      <c r="X69">
        <v>0.14000000000000001</v>
      </c>
      <c r="Y69">
        <v>0.01</v>
      </c>
      <c r="Z69">
        <v>11</v>
      </c>
      <c r="AB69">
        <v>31</v>
      </c>
      <c r="AE69" s="4">
        <v>4.7</v>
      </c>
      <c r="AF69" s="4"/>
      <c r="AG69" s="4">
        <v>104</v>
      </c>
      <c r="AH69" s="4">
        <v>16</v>
      </c>
      <c r="AI69" t="s">
        <v>120</v>
      </c>
      <c r="AJ69" t="s">
        <v>140</v>
      </c>
      <c r="AO69" t="s">
        <v>138</v>
      </c>
      <c r="BD69">
        <v>8</v>
      </c>
      <c r="BE69">
        <v>57</v>
      </c>
      <c r="BF69" t="s">
        <v>111</v>
      </c>
      <c r="BG69" t="s">
        <v>120</v>
      </c>
      <c r="BH69" t="s">
        <v>120</v>
      </c>
      <c r="BI69" t="s">
        <v>120</v>
      </c>
      <c r="BJ69" t="s">
        <v>111</v>
      </c>
      <c r="BK69" t="s">
        <v>120</v>
      </c>
      <c r="BL69" t="s">
        <v>111</v>
      </c>
      <c r="BO69" t="s">
        <v>111</v>
      </c>
      <c r="BR69" t="s">
        <v>111</v>
      </c>
      <c r="BU69" t="s">
        <v>120</v>
      </c>
      <c r="BV69" t="s">
        <v>111</v>
      </c>
      <c r="BW69" t="s">
        <v>120</v>
      </c>
      <c r="BX69" t="s">
        <v>120</v>
      </c>
      <c r="BY69" t="s">
        <v>120</v>
      </c>
      <c r="BZ69" t="s">
        <v>111</v>
      </c>
      <c r="CF69" t="s">
        <v>111</v>
      </c>
    </row>
    <row r="70" spans="1:84" x14ac:dyDescent="0.3">
      <c r="A70" t="s">
        <v>200</v>
      </c>
      <c r="B70" t="s">
        <v>173</v>
      </c>
      <c r="C70" t="s">
        <v>108</v>
      </c>
      <c r="E70" t="s">
        <v>108</v>
      </c>
      <c r="F70" t="s">
        <v>109</v>
      </c>
      <c r="G70" s="5">
        <v>38.25129879</v>
      </c>
      <c r="H70" t="s">
        <v>110</v>
      </c>
      <c r="I70" s="3">
        <v>35.110919459999998</v>
      </c>
      <c r="J70" t="s">
        <v>111</v>
      </c>
      <c r="K70" t="s">
        <v>111</v>
      </c>
      <c r="L70" t="s">
        <v>111</v>
      </c>
      <c r="M70" s="3">
        <v>160.5</v>
      </c>
      <c r="N70" s="3">
        <v>47.5</v>
      </c>
      <c r="O70" s="3">
        <v>18.439262039999999</v>
      </c>
      <c r="P70">
        <v>12.8</v>
      </c>
      <c r="Q70">
        <v>37.299999999999997</v>
      </c>
      <c r="R70">
        <v>4.1399999999999997</v>
      </c>
      <c r="S70">
        <v>3.6</v>
      </c>
      <c r="T70">
        <v>266</v>
      </c>
      <c r="U70">
        <v>2.0699999999999998</v>
      </c>
      <c r="V70">
        <v>0.91</v>
      </c>
      <c r="W70">
        <v>0.6</v>
      </c>
      <c r="X70">
        <v>0.03</v>
      </c>
      <c r="Y70">
        <v>0.02</v>
      </c>
      <c r="AE70" s="4">
        <v>7.4</v>
      </c>
      <c r="AF70" s="4"/>
      <c r="AG70" s="4">
        <v>114</v>
      </c>
      <c r="AH70" s="4">
        <v>19</v>
      </c>
      <c r="AI70" t="s">
        <v>120</v>
      </c>
      <c r="AJ70" t="s">
        <v>138</v>
      </c>
      <c r="AO70" t="s">
        <v>139</v>
      </c>
      <c r="BD70">
        <v>5</v>
      </c>
      <c r="BE70">
        <v>15</v>
      </c>
      <c r="BF70" t="s">
        <v>120</v>
      </c>
      <c r="BG70" t="s">
        <v>120</v>
      </c>
      <c r="BH70" t="s">
        <v>111</v>
      </c>
      <c r="BI70" t="s">
        <v>120</v>
      </c>
      <c r="BJ70" t="s">
        <v>111</v>
      </c>
      <c r="BK70" t="s">
        <v>120</v>
      </c>
      <c r="BL70" t="s">
        <v>111</v>
      </c>
      <c r="BO70" t="s">
        <v>111</v>
      </c>
      <c r="BR70" t="s">
        <v>111</v>
      </c>
      <c r="BU70" t="s">
        <v>111</v>
      </c>
      <c r="BY70" t="s">
        <v>120</v>
      </c>
      <c r="BZ70" t="s">
        <v>115</v>
      </c>
      <c r="CF70" t="s">
        <v>111</v>
      </c>
    </row>
    <row r="71" spans="1:84" x14ac:dyDescent="0.3">
      <c r="A71" t="s">
        <v>201</v>
      </c>
      <c r="B71" t="s">
        <v>173</v>
      </c>
      <c r="C71" t="s">
        <v>108</v>
      </c>
      <c r="E71" t="s">
        <v>108</v>
      </c>
      <c r="F71" t="s">
        <v>109</v>
      </c>
      <c r="G71" s="5">
        <v>57.520574230000001</v>
      </c>
      <c r="H71" t="s">
        <v>110</v>
      </c>
      <c r="I71" s="3">
        <v>42.700283599999999</v>
      </c>
      <c r="J71" t="s">
        <v>111</v>
      </c>
      <c r="K71" t="s">
        <v>111</v>
      </c>
      <c r="L71" t="s">
        <v>111</v>
      </c>
      <c r="M71" s="3">
        <v>166.1</v>
      </c>
      <c r="N71" s="3">
        <v>158.1</v>
      </c>
      <c r="O71" s="3">
        <v>57.305011630000003</v>
      </c>
      <c r="P71">
        <v>9.5</v>
      </c>
      <c r="Q71">
        <v>31.5</v>
      </c>
      <c r="R71">
        <v>3.21</v>
      </c>
      <c r="S71">
        <v>6.5</v>
      </c>
      <c r="T71">
        <v>198</v>
      </c>
      <c r="U71">
        <v>5.23</v>
      </c>
      <c r="V71">
        <v>0.6</v>
      </c>
      <c r="W71">
        <v>0.51</v>
      </c>
      <c r="X71">
        <v>0.1</v>
      </c>
      <c r="Y71">
        <v>0.03</v>
      </c>
      <c r="Z71">
        <v>5</v>
      </c>
      <c r="AB71">
        <v>23</v>
      </c>
      <c r="AE71" s="4">
        <v>3.3</v>
      </c>
      <c r="AF71" s="4">
        <v>26</v>
      </c>
      <c r="AG71" s="4">
        <v>100</v>
      </c>
      <c r="AH71" s="4">
        <v>22</v>
      </c>
      <c r="AI71" t="s">
        <v>120</v>
      </c>
      <c r="AO71" t="s">
        <v>139</v>
      </c>
      <c r="BD71">
        <v>9</v>
      </c>
      <c r="BE71">
        <v>52</v>
      </c>
      <c r="BF71" t="s">
        <v>120</v>
      </c>
      <c r="BG71" t="s">
        <v>120</v>
      </c>
      <c r="BH71" t="s">
        <v>120</v>
      </c>
      <c r="BI71" t="s">
        <v>120</v>
      </c>
      <c r="BJ71" t="s">
        <v>120</v>
      </c>
      <c r="BK71" t="s">
        <v>120</v>
      </c>
      <c r="BL71" t="s">
        <v>111</v>
      </c>
      <c r="BO71" t="s">
        <v>120</v>
      </c>
      <c r="BP71" t="s">
        <v>120</v>
      </c>
      <c r="BQ71" t="s">
        <v>120</v>
      </c>
      <c r="BR71" t="s">
        <v>111</v>
      </c>
      <c r="BU71" t="s">
        <v>120</v>
      </c>
      <c r="BV71" t="s">
        <v>111</v>
      </c>
      <c r="BW71" t="s">
        <v>120</v>
      </c>
      <c r="BX71" t="s">
        <v>120</v>
      </c>
      <c r="BY71" t="s">
        <v>120</v>
      </c>
      <c r="BZ71" t="s">
        <v>115</v>
      </c>
      <c r="CF71" t="s">
        <v>111</v>
      </c>
    </row>
    <row r="72" spans="1:84" x14ac:dyDescent="0.3">
      <c r="A72" t="s">
        <v>202</v>
      </c>
      <c r="B72" t="s">
        <v>173</v>
      </c>
      <c r="C72" t="s">
        <v>108</v>
      </c>
      <c r="D72" t="s">
        <v>108</v>
      </c>
      <c r="E72" t="s">
        <v>108</v>
      </c>
      <c r="F72" t="s">
        <v>113</v>
      </c>
      <c r="G72" s="5">
        <v>34.691905609999999</v>
      </c>
      <c r="H72" t="s">
        <v>114</v>
      </c>
      <c r="I72" s="3">
        <v>25.95262052</v>
      </c>
      <c r="J72" t="s">
        <v>111</v>
      </c>
      <c r="K72" t="s">
        <v>111</v>
      </c>
      <c r="L72" t="s">
        <v>111</v>
      </c>
      <c r="M72" s="3">
        <v>198</v>
      </c>
      <c r="N72" s="3">
        <v>84</v>
      </c>
      <c r="O72" s="3">
        <v>21.426385060000001</v>
      </c>
      <c r="P72">
        <v>14.9</v>
      </c>
      <c r="Q72">
        <v>44.8</v>
      </c>
      <c r="R72">
        <v>5.25</v>
      </c>
      <c r="S72">
        <v>4.2</v>
      </c>
      <c r="T72">
        <v>174</v>
      </c>
      <c r="U72">
        <v>2.61</v>
      </c>
      <c r="V72">
        <v>1.21</v>
      </c>
      <c r="W72">
        <v>0.25</v>
      </c>
      <c r="X72">
        <v>0.09</v>
      </c>
      <c r="Y72">
        <v>0.01</v>
      </c>
      <c r="Z72">
        <v>9</v>
      </c>
      <c r="AB72">
        <v>20</v>
      </c>
      <c r="AD72">
        <v>1.1000000000000001</v>
      </c>
      <c r="AE72" s="4" t="s">
        <v>136</v>
      </c>
      <c r="AF72" s="4"/>
      <c r="AG72" s="4">
        <v>126</v>
      </c>
      <c r="AH72" s="4">
        <v>22</v>
      </c>
      <c r="AI72" t="s">
        <v>120</v>
      </c>
      <c r="AO72" t="s">
        <v>139</v>
      </c>
      <c r="BD72">
        <v>4</v>
      </c>
      <c r="BF72" t="s">
        <v>120</v>
      </c>
      <c r="BG72" t="s">
        <v>111</v>
      </c>
      <c r="BH72" t="s">
        <v>111</v>
      </c>
      <c r="BI72" t="s">
        <v>111</v>
      </c>
      <c r="BJ72" t="s">
        <v>111</v>
      </c>
      <c r="BK72" t="s">
        <v>111</v>
      </c>
      <c r="BL72" t="s">
        <v>111</v>
      </c>
      <c r="BO72" t="s">
        <v>120</v>
      </c>
      <c r="BP72" t="s">
        <v>120</v>
      </c>
      <c r="BQ72" t="s">
        <v>111</v>
      </c>
      <c r="BR72" t="s">
        <v>111</v>
      </c>
      <c r="BU72" t="s">
        <v>120</v>
      </c>
      <c r="BV72" t="s">
        <v>120</v>
      </c>
      <c r="BW72" t="s">
        <v>111</v>
      </c>
      <c r="BX72" t="s">
        <v>111</v>
      </c>
      <c r="BY72" t="s">
        <v>120</v>
      </c>
      <c r="BZ72" t="s">
        <v>111</v>
      </c>
      <c r="CF72" t="s">
        <v>111</v>
      </c>
    </row>
    <row r="73" spans="1:84" x14ac:dyDescent="0.3">
      <c r="A73" t="s">
        <v>203</v>
      </c>
      <c r="B73" t="s">
        <v>173</v>
      </c>
      <c r="C73" t="s">
        <v>108</v>
      </c>
      <c r="E73" t="s">
        <v>108</v>
      </c>
      <c r="F73" t="s">
        <v>113</v>
      </c>
      <c r="G73" s="5">
        <v>35.817299470000002</v>
      </c>
      <c r="H73" t="s">
        <v>110</v>
      </c>
      <c r="I73" s="3">
        <v>34.560600149999999</v>
      </c>
      <c r="J73" t="s">
        <v>111</v>
      </c>
      <c r="K73" t="s">
        <v>111</v>
      </c>
      <c r="L73" t="s">
        <v>111</v>
      </c>
      <c r="M73" s="3">
        <v>167</v>
      </c>
      <c r="N73" s="3">
        <v>65</v>
      </c>
      <c r="O73" s="3">
        <v>23.306680050000001</v>
      </c>
      <c r="P73">
        <v>13.7</v>
      </c>
      <c r="Q73">
        <v>42.4</v>
      </c>
      <c r="R73">
        <v>4.7</v>
      </c>
      <c r="S73">
        <v>2.2999999999999998</v>
      </c>
      <c r="T73">
        <v>256</v>
      </c>
      <c r="Z73">
        <v>5</v>
      </c>
      <c r="AD73">
        <v>0.8</v>
      </c>
      <c r="AE73" s="4">
        <v>37.5</v>
      </c>
      <c r="AF73" s="4"/>
      <c r="AG73" s="4">
        <v>107</v>
      </c>
      <c r="AH73" s="4">
        <v>14</v>
      </c>
      <c r="AI73" t="s">
        <v>120</v>
      </c>
      <c r="AJ73" t="s">
        <v>138</v>
      </c>
      <c r="AO73" t="s">
        <v>138</v>
      </c>
      <c r="BE73">
        <v>41</v>
      </c>
      <c r="BF73" t="s">
        <v>111</v>
      </c>
      <c r="BG73" t="s">
        <v>120</v>
      </c>
      <c r="BH73" t="s">
        <v>111</v>
      </c>
      <c r="BI73" t="s">
        <v>111</v>
      </c>
      <c r="BJ73" t="s">
        <v>111</v>
      </c>
      <c r="BK73" t="s">
        <v>120</v>
      </c>
      <c r="BL73" t="s">
        <v>120</v>
      </c>
      <c r="BM73" t="s">
        <v>111</v>
      </c>
      <c r="BN73" t="s">
        <v>120</v>
      </c>
      <c r="BO73" t="s">
        <v>111</v>
      </c>
      <c r="BR73" t="s">
        <v>111</v>
      </c>
      <c r="BU73" t="s">
        <v>120</v>
      </c>
      <c r="BV73" t="s">
        <v>111</v>
      </c>
      <c r="BW73" t="s">
        <v>120</v>
      </c>
      <c r="BX73" t="s">
        <v>111</v>
      </c>
      <c r="BY73" t="s">
        <v>120</v>
      </c>
      <c r="BZ73" t="s">
        <v>115</v>
      </c>
      <c r="CF73" t="s">
        <v>111</v>
      </c>
    </row>
    <row r="74" spans="1:84" x14ac:dyDescent="0.3">
      <c r="A74" t="s">
        <v>204</v>
      </c>
      <c r="B74" t="s">
        <v>173</v>
      </c>
      <c r="C74" t="s">
        <v>108</v>
      </c>
      <c r="E74" t="s">
        <v>108</v>
      </c>
      <c r="F74" t="s">
        <v>113</v>
      </c>
      <c r="G74" s="5">
        <v>66.106764679999998</v>
      </c>
      <c r="H74" t="s">
        <v>110</v>
      </c>
      <c r="I74" s="3">
        <v>60.10801043</v>
      </c>
      <c r="J74" t="s">
        <v>111</v>
      </c>
      <c r="K74" t="s">
        <v>111</v>
      </c>
      <c r="L74" t="s">
        <v>120</v>
      </c>
      <c r="M74" s="3">
        <v>180</v>
      </c>
      <c r="N74" s="3">
        <v>82.4</v>
      </c>
      <c r="O74" s="3">
        <v>25.43209877</v>
      </c>
      <c r="P74">
        <v>15.9</v>
      </c>
      <c r="Q74">
        <v>45.6</v>
      </c>
      <c r="R74">
        <v>4.5199999999999996</v>
      </c>
      <c r="S74">
        <v>12.7</v>
      </c>
      <c r="T74">
        <v>194</v>
      </c>
      <c r="U74">
        <v>4.1900000000000004</v>
      </c>
      <c r="V74">
        <v>1.1499999999999999</v>
      </c>
      <c r="W74">
        <v>1.1299999999999999</v>
      </c>
      <c r="X74">
        <v>0.45</v>
      </c>
      <c r="Y74">
        <v>7.0000000000000007E-2</v>
      </c>
      <c r="Z74">
        <v>3</v>
      </c>
      <c r="AB74">
        <v>35</v>
      </c>
      <c r="AE74" s="4" t="s">
        <v>136</v>
      </c>
      <c r="AF74" s="4">
        <v>1.2</v>
      </c>
      <c r="AG74" s="4">
        <v>101</v>
      </c>
      <c r="AH74" s="4">
        <v>21</v>
      </c>
      <c r="AI74" t="s">
        <v>120</v>
      </c>
      <c r="AO74" t="s">
        <v>139</v>
      </c>
      <c r="BD74">
        <v>6</v>
      </c>
      <c r="BE74">
        <v>50</v>
      </c>
      <c r="BF74" t="s">
        <v>120</v>
      </c>
      <c r="BG74" t="s">
        <v>111</v>
      </c>
      <c r="BH74" t="s">
        <v>111</v>
      </c>
      <c r="BI74" t="s">
        <v>120</v>
      </c>
      <c r="BJ74" t="s">
        <v>111</v>
      </c>
      <c r="BK74" t="s">
        <v>111</v>
      </c>
      <c r="BL74" t="s">
        <v>120</v>
      </c>
      <c r="BM74" t="s">
        <v>120</v>
      </c>
      <c r="BN74" t="s">
        <v>120</v>
      </c>
      <c r="BO74" t="s">
        <v>120</v>
      </c>
      <c r="BP74" t="s">
        <v>120</v>
      </c>
      <c r="BQ74" t="s">
        <v>111</v>
      </c>
      <c r="BR74" t="s">
        <v>111</v>
      </c>
      <c r="BU74" t="s">
        <v>120</v>
      </c>
      <c r="BV74" t="s">
        <v>111</v>
      </c>
      <c r="BW74" t="s">
        <v>111</v>
      </c>
      <c r="BX74" t="s">
        <v>120</v>
      </c>
      <c r="BY74" t="s">
        <v>120</v>
      </c>
      <c r="BZ74" t="s">
        <v>115</v>
      </c>
      <c r="CF74" t="s">
        <v>111</v>
      </c>
    </row>
    <row r="75" spans="1:84" x14ac:dyDescent="0.3">
      <c r="A75" t="s">
        <v>205</v>
      </c>
      <c r="B75" t="s">
        <v>173</v>
      </c>
      <c r="C75" t="s">
        <v>108</v>
      </c>
      <c r="D75" t="s">
        <v>108</v>
      </c>
      <c r="E75" t="s">
        <v>108</v>
      </c>
      <c r="F75" t="s">
        <v>109</v>
      </c>
      <c r="G75" s="5">
        <v>31.431058360000002</v>
      </c>
      <c r="H75" t="s">
        <v>110</v>
      </c>
      <c r="I75" s="3">
        <v>19.088573570000001</v>
      </c>
      <c r="J75" t="s">
        <v>111</v>
      </c>
      <c r="K75" t="s">
        <v>111</v>
      </c>
      <c r="L75" t="s">
        <v>111</v>
      </c>
      <c r="M75" s="3">
        <v>166.8</v>
      </c>
      <c r="N75" s="3">
        <v>77</v>
      </c>
      <c r="O75" s="3">
        <v>27.67570117</v>
      </c>
      <c r="P75">
        <v>12.6</v>
      </c>
      <c r="Q75">
        <v>40.200000000000003</v>
      </c>
      <c r="R75">
        <v>4.59</v>
      </c>
      <c r="S75">
        <v>5.9</v>
      </c>
      <c r="T75">
        <v>246</v>
      </c>
      <c r="U75">
        <v>3.28</v>
      </c>
      <c r="V75">
        <v>1.97</v>
      </c>
      <c r="W75">
        <v>0.64</v>
      </c>
      <c r="X75">
        <v>0.02</v>
      </c>
      <c r="Y75">
        <v>0.01</v>
      </c>
      <c r="Z75">
        <v>9</v>
      </c>
      <c r="AB75">
        <v>28</v>
      </c>
      <c r="AC75">
        <v>30</v>
      </c>
      <c r="AD75">
        <v>0.9</v>
      </c>
      <c r="AE75" s="4" t="s">
        <v>136</v>
      </c>
      <c r="AF75" s="4" t="s">
        <v>142</v>
      </c>
      <c r="AG75" s="4">
        <v>76</v>
      </c>
      <c r="AH75" s="4">
        <v>12</v>
      </c>
      <c r="AI75" t="s">
        <v>120</v>
      </c>
      <c r="AO75" t="s">
        <v>139</v>
      </c>
      <c r="BD75">
        <v>7</v>
      </c>
      <c r="BE75">
        <v>45</v>
      </c>
      <c r="BF75" t="s">
        <v>120</v>
      </c>
      <c r="BG75" t="s">
        <v>120</v>
      </c>
      <c r="BH75" t="s">
        <v>111</v>
      </c>
      <c r="BI75" t="s">
        <v>120</v>
      </c>
      <c r="BJ75" t="s">
        <v>120</v>
      </c>
      <c r="BK75" t="s">
        <v>120</v>
      </c>
      <c r="BL75" t="s">
        <v>111</v>
      </c>
      <c r="BO75" t="s">
        <v>120</v>
      </c>
      <c r="BP75" t="s">
        <v>120</v>
      </c>
      <c r="BQ75" t="s">
        <v>111</v>
      </c>
      <c r="BR75" t="s">
        <v>111</v>
      </c>
      <c r="BU75" t="s">
        <v>111</v>
      </c>
      <c r="BY75" t="s">
        <v>120</v>
      </c>
      <c r="BZ75" t="s">
        <v>115</v>
      </c>
      <c r="CF75" t="s">
        <v>111</v>
      </c>
    </row>
    <row r="76" spans="1:84" x14ac:dyDescent="0.3">
      <c r="A76" t="s">
        <v>206</v>
      </c>
      <c r="B76" t="s">
        <v>173</v>
      </c>
      <c r="C76" t="s">
        <v>108</v>
      </c>
      <c r="D76" t="s">
        <v>108</v>
      </c>
      <c r="E76" t="s">
        <v>108</v>
      </c>
      <c r="F76" t="s">
        <v>109</v>
      </c>
      <c r="G76" s="5">
        <v>65.197779560000001</v>
      </c>
      <c r="H76" t="s">
        <v>110</v>
      </c>
      <c r="I76" s="3">
        <v>55.845089219999998</v>
      </c>
      <c r="J76" t="s">
        <v>111</v>
      </c>
      <c r="K76" t="s">
        <v>111</v>
      </c>
      <c r="L76" t="s">
        <v>111</v>
      </c>
      <c r="M76" s="3">
        <v>169.5</v>
      </c>
      <c r="N76" s="3">
        <v>90</v>
      </c>
      <c r="O76" s="3">
        <v>31.325867330000001</v>
      </c>
      <c r="P76">
        <v>13.3</v>
      </c>
      <c r="Q76">
        <v>40.700000000000003</v>
      </c>
      <c r="R76">
        <v>4.5599999999999996</v>
      </c>
      <c r="S76">
        <v>4.5</v>
      </c>
      <c r="T76">
        <v>187</v>
      </c>
      <c r="U76">
        <v>3.01</v>
      </c>
      <c r="V76">
        <v>0.94</v>
      </c>
      <c r="W76">
        <v>0.32</v>
      </c>
      <c r="X76">
        <v>0.16</v>
      </c>
      <c r="Y76">
        <v>0.05</v>
      </c>
      <c r="Z76">
        <v>10</v>
      </c>
      <c r="AB76">
        <v>21</v>
      </c>
      <c r="AD76">
        <v>1.3</v>
      </c>
      <c r="AE76" s="4">
        <v>8</v>
      </c>
      <c r="AF76" s="4"/>
      <c r="AG76" s="4">
        <v>144</v>
      </c>
      <c r="AH76" s="4">
        <v>20</v>
      </c>
      <c r="AI76" t="s">
        <v>120</v>
      </c>
      <c r="AO76" t="s">
        <v>139</v>
      </c>
      <c r="BD76">
        <v>7</v>
      </c>
      <c r="BE76">
        <v>39</v>
      </c>
      <c r="BF76" t="s">
        <v>111</v>
      </c>
      <c r="BG76" t="s">
        <v>111</v>
      </c>
      <c r="BH76" t="s">
        <v>120</v>
      </c>
      <c r="BI76" t="s">
        <v>120</v>
      </c>
      <c r="BJ76" t="s">
        <v>120</v>
      </c>
      <c r="BK76" t="s">
        <v>120</v>
      </c>
      <c r="BL76" t="s">
        <v>111</v>
      </c>
      <c r="BO76" t="s">
        <v>111</v>
      </c>
      <c r="BR76" t="s">
        <v>111</v>
      </c>
      <c r="BU76" t="s">
        <v>120</v>
      </c>
      <c r="BV76" t="s">
        <v>111</v>
      </c>
      <c r="BW76" t="s">
        <v>120</v>
      </c>
      <c r="BX76" t="s">
        <v>111</v>
      </c>
      <c r="BY76" t="s">
        <v>120</v>
      </c>
      <c r="BZ76" t="s">
        <v>111</v>
      </c>
      <c r="CF76" t="s">
        <v>111</v>
      </c>
    </row>
    <row r="77" spans="1:84" x14ac:dyDescent="0.3">
      <c r="A77" t="s">
        <v>207</v>
      </c>
      <c r="B77" t="s">
        <v>173</v>
      </c>
      <c r="C77" t="s">
        <v>108</v>
      </c>
      <c r="E77" t="s">
        <v>108</v>
      </c>
      <c r="F77" t="s">
        <v>109</v>
      </c>
      <c r="G77" s="5">
        <v>29.224419390000001</v>
      </c>
      <c r="H77" t="s">
        <v>110</v>
      </c>
      <c r="I77" s="3">
        <v>22.61796386</v>
      </c>
      <c r="J77" t="s">
        <v>111</v>
      </c>
      <c r="K77" t="s">
        <v>111</v>
      </c>
      <c r="L77" t="s">
        <v>111</v>
      </c>
      <c r="M77" s="3">
        <v>169.8</v>
      </c>
      <c r="N77" s="3">
        <v>59.3</v>
      </c>
      <c r="O77" s="3">
        <v>20.567396550000002</v>
      </c>
      <c r="P77">
        <v>11</v>
      </c>
      <c r="Q77">
        <v>34.4</v>
      </c>
      <c r="R77">
        <v>4.34</v>
      </c>
      <c r="S77">
        <v>5.2</v>
      </c>
      <c r="T77">
        <v>232</v>
      </c>
      <c r="U77">
        <v>4.28</v>
      </c>
      <c r="V77">
        <v>0.54</v>
      </c>
      <c r="W77">
        <v>0.34</v>
      </c>
      <c r="X77">
        <v>0.03</v>
      </c>
      <c r="Y77">
        <v>0.01</v>
      </c>
      <c r="Z77">
        <v>14</v>
      </c>
      <c r="AB77">
        <v>35</v>
      </c>
      <c r="AD77">
        <v>0.6</v>
      </c>
      <c r="AE77" s="4" t="s">
        <v>136</v>
      </c>
      <c r="AF77" s="4" t="s">
        <v>142</v>
      </c>
      <c r="AG77" s="4">
        <v>61</v>
      </c>
      <c r="AH77" s="4">
        <v>10</v>
      </c>
      <c r="AI77" t="s">
        <v>120</v>
      </c>
      <c r="AO77" t="s">
        <v>139</v>
      </c>
      <c r="BD77">
        <v>6</v>
      </c>
      <c r="BE77">
        <v>50</v>
      </c>
      <c r="BF77" t="s">
        <v>111</v>
      </c>
      <c r="BG77" t="s">
        <v>111</v>
      </c>
      <c r="BH77" t="s">
        <v>120</v>
      </c>
      <c r="BI77" t="s">
        <v>120</v>
      </c>
      <c r="BJ77" t="s">
        <v>111</v>
      </c>
      <c r="BK77" t="s">
        <v>120</v>
      </c>
      <c r="BL77" t="s">
        <v>111</v>
      </c>
      <c r="BO77" t="s">
        <v>111</v>
      </c>
      <c r="BR77" t="s">
        <v>111</v>
      </c>
      <c r="BU77" t="s">
        <v>120</v>
      </c>
      <c r="BV77" t="s">
        <v>111</v>
      </c>
      <c r="BW77" t="s">
        <v>120</v>
      </c>
      <c r="BX77" t="s">
        <v>120</v>
      </c>
      <c r="BY77" t="s">
        <v>120</v>
      </c>
      <c r="BZ77" t="s">
        <v>120</v>
      </c>
      <c r="CF77" t="s">
        <v>111</v>
      </c>
    </row>
    <row r="78" spans="1:84" x14ac:dyDescent="0.3">
      <c r="A78" t="s">
        <v>208</v>
      </c>
      <c r="B78" t="s">
        <v>173</v>
      </c>
      <c r="C78" t="s">
        <v>108</v>
      </c>
      <c r="D78" t="s">
        <v>108</v>
      </c>
      <c r="E78" t="s">
        <v>108</v>
      </c>
      <c r="F78" t="s">
        <v>109</v>
      </c>
      <c r="G78" s="5">
        <v>47.850400759999999</v>
      </c>
      <c r="H78" t="s">
        <v>110</v>
      </c>
      <c r="I78" s="3">
        <v>38.568896010000003</v>
      </c>
      <c r="J78" t="s">
        <v>111</v>
      </c>
      <c r="K78" t="s">
        <v>111</v>
      </c>
      <c r="L78" t="s">
        <v>111</v>
      </c>
      <c r="M78" s="3">
        <v>167</v>
      </c>
      <c r="N78" s="3">
        <v>120.8</v>
      </c>
      <c r="O78" s="3">
        <v>43.314568469999998</v>
      </c>
      <c r="P78">
        <v>12.7</v>
      </c>
      <c r="Q78">
        <v>38.9</v>
      </c>
      <c r="R78">
        <v>4.1500000000000004</v>
      </c>
      <c r="S78">
        <v>6</v>
      </c>
      <c r="T78">
        <v>213</v>
      </c>
      <c r="U78">
        <v>2.79</v>
      </c>
      <c r="V78">
        <v>2.23</v>
      </c>
      <c r="W78">
        <v>0.71</v>
      </c>
      <c r="X78">
        <v>0.2</v>
      </c>
      <c r="Y78">
        <v>0.05</v>
      </c>
      <c r="Z78">
        <v>8</v>
      </c>
      <c r="AB78">
        <v>30</v>
      </c>
      <c r="AD78">
        <v>1.4</v>
      </c>
      <c r="AE78" s="4">
        <v>4.9000000000000004</v>
      </c>
      <c r="AF78" s="4">
        <v>40</v>
      </c>
      <c r="AG78" s="4">
        <v>120</v>
      </c>
      <c r="AH78" s="4">
        <v>25</v>
      </c>
      <c r="AI78" t="s">
        <v>120</v>
      </c>
      <c r="AO78" t="s">
        <v>139</v>
      </c>
      <c r="BD78">
        <v>8</v>
      </c>
      <c r="BE78">
        <v>18</v>
      </c>
      <c r="BF78" t="s">
        <v>120</v>
      </c>
      <c r="BG78" t="s">
        <v>120</v>
      </c>
      <c r="BH78" t="s">
        <v>111</v>
      </c>
      <c r="BI78" t="s">
        <v>120</v>
      </c>
      <c r="BJ78" t="s">
        <v>120</v>
      </c>
      <c r="BK78" t="s">
        <v>120</v>
      </c>
      <c r="BL78" t="s">
        <v>111</v>
      </c>
      <c r="BO78" t="s">
        <v>120</v>
      </c>
      <c r="BP78" t="s">
        <v>120</v>
      </c>
      <c r="BQ78" t="s">
        <v>120</v>
      </c>
      <c r="BR78" t="s">
        <v>111</v>
      </c>
      <c r="BU78" t="s">
        <v>120</v>
      </c>
      <c r="BV78" t="s">
        <v>120</v>
      </c>
      <c r="BW78" t="s">
        <v>111</v>
      </c>
      <c r="BX78" t="s">
        <v>111</v>
      </c>
      <c r="BY78" t="s">
        <v>120</v>
      </c>
      <c r="BZ78" t="s">
        <v>111</v>
      </c>
      <c r="CF78" t="s">
        <v>111</v>
      </c>
    </row>
    <row r="79" spans="1:84" x14ac:dyDescent="0.3">
      <c r="A79" t="s">
        <v>209</v>
      </c>
      <c r="B79" t="s">
        <v>173</v>
      </c>
      <c r="C79" t="s">
        <v>108</v>
      </c>
      <c r="E79" t="s">
        <v>108</v>
      </c>
      <c r="F79" t="s">
        <v>109</v>
      </c>
      <c r="G79" s="5">
        <v>63.554921270000001</v>
      </c>
      <c r="H79" t="s">
        <v>110</v>
      </c>
      <c r="I79" s="3">
        <v>61.512442649999997</v>
      </c>
      <c r="J79" t="s">
        <v>111</v>
      </c>
      <c r="K79" t="s">
        <v>120</v>
      </c>
      <c r="L79" t="s">
        <v>111</v>
      </c>
      <c r="M79" s="3">
        <v>170.4</v>
      </c>
      <c r="N79" s="3">
        <v>52.4</v>
      </c>
      <c r="O79" s="3">
        <v>18.04646344</v>
      </c>
      <c r="P79">
        <v>12.8</v>
      </c>
      <c r="Q79">
        <v>39.299999999999997</v>
      </c>
      <c r="R79">
        <v>4.2</v>
      </c>
      <c r="S79">
        <v>7.4</v>
      </c>
      <c r="T79">
        <v>264</v>
      </c>
      <c r="U79">
        <v>6.92</v>
      </c>
      <c r="V79">
        <v>0.33</v>
      </c>
      <c r="W79">
        <v>0.13</v>
      </c>
      <c r="X79">
        <v>0.01</v>
      </c>
      <c r="Y79">
        <v>0</v>
      </c>
      <c r="Z79">
        <v>20</v>
      </c>
      <c r="AA79">
        <v>47</v>
      </c>
      <c r="AB79">
        <v>20</v>
      </c>
      <c r="AD79">
        <v>0.7</v>
      </c>
      <c r="AE79" s="4">
        <v>24</v>
      </c>
      <c r="AF79" s="4" t="s">
        <v>142</v>
      </c>
      <c r="AG79" s="4">
        <v>107</v>
      </c>
      <c r="AH79" s="4">
        <v>19</v>
      </c>
      <c r="AI79" t="s">
        <v>120</v>
      </c>
      <c r="BD79">
        <v>8</v>
      </c>
      <c r="BE79">
        <v>19</v>
      </c>
      <c r="BF79" t="s">
        <v>111</v>
      </c>
      <c r="BG79" t="s">
        <v>111</v>
      </c>
      <c r="BH79" t="s">
        <v>120</v>
      </c>
      <c r="BI79" t="s">
        <v>120</v>
      </c>
      <c r="BJ79" t="s">
        <v>111</v>
      </c>
      <c r="BK79" t="s">
        <v>120</v>
      </c>
      <c r="BL79" t="s">
        <v>120</v>
      </c>
      <c r="BM79" t="s">
        <v>120</v>
      </c>
      <c r="BN79" t="s">
        <v>120</v>
      </c>
      <c r="BO79" t="s">
        <v>111</v>
      </c>
      <c r="BR79" t="s">
        <v>120</v>
      </c>
      <c r="BS79" t="s">
        <v>111</v>
      </c>
      <c r="BT79" t="s">
        <v>120</v>
      </c>
      <c r="BU79" t="s">
        <v>120</v>
      </c>
      <c r="BV79" t="s">
        <v>111</v>
      </c>
      <c r="BW79" t="s">
        <v>111</v>
      </c>
      <c r="BX79" t="s">
        <v>120</v>
      </c>
      <c r="BY79" t="s">
        <v>120</v>
      </c>
      <c r="BZ79" t="s">
        <v>111</v>
      </c>
      <c r="CF79" t="s">
        <v>111</v>
      </c>
    </row>
    <row r="80" spans="1:84" x14ac:dyDescent="0.3">
      <c r="A80" t="s">
        <v>210</v>
      </c>
      <c r="B80" t="s">
        <v>173</v>
      </c>
      <c r="C80" t="s">
        <v>108</v>
      </c>
      <c r="F80" t="s">
        <v>109</v>
      </c>
      <c r="G80" s="5">
        <v>28.71779252</v>
      </c>
      <c r="H80" t="s">
        <v>110</v>
      </c>
      <c r="I80" s="3">
        <v>24.17298096</v>
      </c>
      <c r="J80" t="s">
        <v>120</v>
      </c>
      <c r="K80" t="s">
        <v>120</v>
      </c>
      <c r="L80" t="s">
        <v>111</v>
      </c>
      <c r="M80" s="3">
        <v>171</v>
      </c>
      <c r="N80" s="3">
        <v>77.599999999999994</v>
      </c>
      <c r="O80" s="3">
        <v>26.538080090000001</v>
      </c>
      <c r="P80">
        <v>13.2</v>
      </c>
      <c r="Q80">
        <v>39.700000000000003</v>
      </c>
      <c r="R80">
        <v>4.18</v>
      </c>
      <c r="S80">
        <v>4.9000000000000004</v>
      </c>
      <c r="T80">
        <v>184</v>
      </c>
      <c r="U80">
        <v>3.8</v>
      </c>
      <c r="V80">
        <v>0.87</v>
      </c>
      <c r="W80">
        <v>0.26</v>
      </c>
      <c r="X80">
        <v>0.01</v>
      </c>
      <c r="Y80">
        <v>0</v>
      </c>
      <c r="Z80">
        <v>21</v>
      </c>
      <c r="AB80">
        <v>38</v>
      </c>
      <c r="AC80">
        <v>40</v>
      </c>
      <c r="AD80">
        <v>0.8</v>
      </c>
      <c r="AE80" s="4" t="s">
        <v>136</v>
      </c>
      <c r="AF80" s="4"/>
      <c r="AG80" s="4">
        <v>49</v>
      </c>
      <c r="AH80" s="4">
        <v>5</v>
      </c>
      <c r="AI80" t="s">
        <v>120</v>
      </c>
      <c r="BE80">
        <v>7</v>
      </c>
      <c r="BF80" t="s">
        <v>111</v>
      </c>
      <c r="BG80" t="s">
        <v>120</v>
      </c>
      <c r="BH80" t="s">
        <v>120</v>
      </c>
      <c r="BI80" t="s">
        <v>120</v>
      </c>
      <c r="BJ80" t="s">
        <v>120</v>
      </c>
      <c r="BK80" t="s">
        <v>120</v>
      </c>
      <c r="BL80" t="s">
        <v>111</v>
      </c>
      <c r="BO80" t="s">
        <v>120</v>
      </c>
      <c r="BP80" t="s">
        <v>120</v>
      </c>
      <c r="BQ80" t="s">
        <v>120</v>
      </c>
      <c r="BR80" t="s">
        <v>111</v>
      </c>
      <c r="BU80" t="s">
        <v>120</v>
      </c>
      <c r="BV80" t="s">
        <v>120</v>
      </c>
      <c r="BW80" t="s">
        <v>120</v>
      </c>
      <c r="BX80" t="s">
        <v>120</v>
      </c>
      <c r="BY80" t="s">
        <v>120</v>
      </c>
      <c r="BZ80" t="s">
        <v>120</v>
      </c>
      <c r="CF80" t="s">
        <v>111</v>
      </c>
    </row>
    <row r="81" spans="1:106" x14ac:dyDescent="0.3">
      <c r="A81" t="s">
        <v>211</v>
      </c>
      <c r="B81" t="s">
        <v>173</v>
      </c>
      <c r="C81" t="s">
        <v>108</v>
      </c>
      <c r="E81" t="s">
        <v>108</v>
      </c>
      <c r="F81" t="s">
        <v>109</v>
      </c>
      <c r="G81" s="5">
        <v>77.321231780000005</v>
      </c>
      <c r="H81" t="s">
        <v>110</v>
      </c>
      <c r="I81" s="3">
        <v>57.18940156</v>
      </c>
      <c r="J81" t="s">
        <v>111</v>
      </c>
      <c r="K81" t="s">
        <v>120</v>
      </c>
      <c r="L81" t="s">
        <v>111</v>
      </c>
      <c r="M81" s="3">
        <v>157.4</v>
      </c>
      <c r="N81" s="3">
        <v>56.7</v>
      </c>
      <c r="O81" s="3">
        <v>22.886195470000001</v>
      </c>
      <c r="P81">
        <v>13.2</v>
      </c>
      <c r="Q81">
        <v>43.9</v>
      </c>
      <c r="R81">
        <v>4.97</v>
      </c>
      <c r="S81">
        <v>4.8</v>
      </c>
      <c r="T81">
        <v>210</v>
      </c>
      <c r="Z81">
        <v>1</v>
      </c>
      <c r="AD81">
        <v>0.8</v>
      </c>
      <c r="AE81" s="4" t="s">
        <v>136</v>
      </c>
      <c r="AF81" s="4"/>
      <c r="AG81" s="4">
        <v>74</v>
      </c>
      <c r="AH81" s="4" t="s">
        <v>148</v>
      </c>
      <c r="AI81" t="s">
        <v>120</v>
      </c>
      <c r="AO81" t="s">
        <v>138</v>
      </c>
      <c r="BD81">
        <v>7</v>
      </c>
      <c r="BE81">
        <v>24</v>
      </c>
      <c r="BF81" t="s">
        <v>111</v>
      </c>
      <c r="BG81" t="s">
        <v>120</v>
      </c>
      <c r="BH81" t="s">
        <v>120</v>
      </c>
      <c r="BI81" t="s">
        <v>120</v>
      </c>
      <c r="BJ81" t="s">
        <v>111</v>
      </c>
      <c r="BK81" t="s">
        <v>111</v>
      </c>
      <c r="BL81" t="s">
        <v>120</v>
      </c>
      <c r="BM81" t="s">
        <v>120</v>
      </c>
      <c r="BN81" t="s">
        <v>120</v>
      </c>
      <c r="BO81" t="s">
        <v>111</v>
      </c>
      <c r="BR81" t="s">
        <v>111</v>
      </c>
      <c r="BU81" t="s">
        <v>120</v>
      </c>
      <c r="BV81" t="s">
        <v>120</v>
      </c>
      <c r="BW81" t="s">
        <v>120</v>
      </c>
      <c r="BX81" t="s">
        <v>120</v>
      </c>
      <c r="BY81" t="s">
        <v>120</v>
      </c>
      <c r="BZ81" t="s">
        <v>111</v>
      </c>
      <c r="CF81" t="s">
        <v>111</v>
      </c>
    </row>
    <row r="82" spans="1:106" x14ac:dyDescent="0.3">
      <c r="A82" t="s">
        <v>212</v>
      </c>
      <c r="B82" t="s">
        <v>173</v>
      </c>
      <c r="C82" t="s">
        <v>108</v>
      </c>
      <c r="D82" t="s">
        <v>108</v>
      </c>
      <c r="E82" t="s">
        <v>108</v>
      </c>
      <c r="F82" t="s">
        <v>109</v>
      </c>
      <c r="G82" s="5">
        <v>31.168333369999999</v>
      </c>
      <c r="H82" t="s">
        <v>110</v>
      </c>
      <c r="I82" s="3">
        <v>12.10702478</v>
      </c>
      <c r="J82" t="s">
        <v>111</v>
      </c>
      <c r="K82" t="s">
        <v>111</v>
      </c>
      <c r="L82" t="s">
        <v>111</v>
      </c>
      <c r="M82" s="3">
        <v>159</v>
      </c>
      <c r="N82" s="3">
        <v>49.5</v>
      </c>
      <c r="O82" s="3">
        <v>19.579921680000002</v>
      </c>
      <c r="P82">
        <v>15</v>
      </c>
      <c r="Q82">
        <v>43.6</v>
      </c>
      <c r="R82">
        <v>5</v>
      </c>
      <c r="S82">
        <v>7.1</v>
      </c>
      <c r="T82">
        <v>313</v>
      </c>
      <c r="U82">
        <v>4.42</v>
      </c>
      <c r="V82">
        <v>1.94</v>
      </c>
      <c r="W82">
        <v>0.62</v>
      </c>
      <c r="X82">
        <v>0.14000000000000001</v>
      </c>
      <c r="Y82">
        <v>0.01</v>
      </c>
      <c r="AB82">
        <v>26</v>
      </c>
      <c r="AD82">
        <v>0.7</v>
      </c>
      <c r="AE82" s="4"/>
      <c r="AF82" s="4" t="s">
        <v>142</v>
      </c>
      <c r="AG82" s="4">
        <v>96</v>
      </c>
      <c r="AH82" s="4"/>
      <c r="AI82" t="s">
        <v>115</v>
      </c>
      <c r="AO82" t="s">
        <v>138</v>
      </c>
      <c r="BD82">
        <v>7</v>
      </c>
      <c r="BE82">
        <v>0</v>
      </c>
      <c r="BF82" t="s">
        <v>111</v>
      </c>
      <c r="BG82" t="s">
        <v>120</v>
      </c>
      <c r="BH82" t="s">
        <v>111</v>
      </c>
      <c r="BI82" t="s">
        <v>120</v>
      </c>
      <c r="BJ82" t="s">
        <v>120</v>
      </c>
      <c r="BK82" t="s">
        <v>120</v>
      </c>
      <c r="BL82" t="s">
        <v>120</v>
      </c>
      <c r="BM82" t="s">
        <v>111</v>
      </c>
      <c r="BN82" t="s">
        <v>120</v>
      </c>
      <c r="BO82" t="s">
        <v>120</v>
      </c>
      <c r="BP82" t="s">
        <v>120</v>
      </c>
      <c r="BQ82" t="s">
        <v>120</v>
      </c>
      <c r="BR82" t="s">
        <v>111</v>
      </c>
      <c r="BU82" t="s">
        <v>111</v>
      </c>
      <c r="BY82" t="s">
        <v>120</v>
      </c>
      <c r="BZ82" t="s">
        <v>120</v>
      </c>
      <c r="CF82" t="s">
        <v>111</v>
      </c>
    </row>
    <row r="83" spans="1:106" x14ac:dyDescent="0.3">
      <c r="A83" t="s">
        <v>213</v>
      </c>
      <c r="B83" t="s">
        <v>173</v>
      </c>
      <c r="C83" t="s">
        <v>108</v>
      </c>
      <c r="E83" t="s">
        <v>108</v>
      </c>
      <c r="F83" t="s">
        <v>109</v>
      </c>
      <c r="G83" s="5">
        <v>63.43445337</v>
      </c>
      <c r="H83" t="s">
        <v>110</v>
      </c>
      <c r="I83" s="3">
        <v>31.370824410000001</v>
      </c>
      <c r="J83" t="s">
        <v>111</v>
      </c>
      <c r="K83" t="s">
        <v>111</v>
      </c>
      <c r="L83" t="s">
        <v>111</v>
      </c>
      <c r="M83" s="3">
        <v>164</v>
      </c>
      <c r="N83" s="3">
        <v>93.7</v>
      </c>
      <c r="O83" s="3">
        <v>34.837894110000001</v>
      </c>
      <c r="P83">
        <v>12</v>
      </c>
      <c r="Q83">
        <v>39.1</v>
      </c>
      <c r="R83">
        <v>4.1900000000000004</v>
      </c>
      <c r="S83">
        <v>7</v>
      </c>
      <c r="T83">
        <v>225</v>
      </c>
      <c r="U83">
        <v>4.79</v>
      </c>
      <c r="V83">
        <v>1.75</v>
      </c>
      <c r="W83">
        <v>0.33</v>
      </c>
      <c r="X83">
        <v>7.0000000000000007E-2</v>
      </c>
      <c r="Y83">
        <v>0.02</v>
      </c>
      <c r="Z83">
        <v>12</v>
      </c>
      <c r="AB83">
        <v>24</v>
      </c>
      <c r="AD83">
        <v>0.8</v>
      </c>
      <c r="AE83" s="4" t="s">
        <v>136</v>
      </c>
      <c r="AF83" s="4" t="s">
        <v>142</v>
      </c>
      <c r="AG83" s="4">
        <v>130</v>
      </c>
      <c r="AH83" s="4">
        <v>26</v>
      </c>
      <c r="AI83" t="s">
        <v>111</v>
      </c>
      <c r="AO83" t="s">
        <v>138</v>
      </c>
      <c r="BD83">
        <v>9</v>
      </c>
      <c r="BE83">
        <v>50</v>
      </c>
      <c r="BF83" t="s">
        <v>111</v>
      </c>
      <c r="BG83" t="s">
        <v>120</v>
      </c>
      <c r="BH83" t="s">
        <v>120</v>
      </c>
      <c r="BI83" t="s">
        <v>120</v>
      </c>
      <c r="BJ83" t="s">
        <v>120</v>
      </c>
      <c r="BK83" t="s">
        <v>120</v>
      </c>
      <c r="BL83" t="s">
        <v>120</v>
      </c>
      <c r="BM83" t="s">
        <v>120</v>
      </c>
      <c r="BN83" t="s">
        <v>120</v>
      </c>
      <c r="BO83" t="s">
        <v>111</v>
      </c>
      <c r="BR83" t="s">
        <v>120</v>
      </c>
      <c r="BS83" t="s">
        <v>120</v>
      </c>
      <c r="BT83" t="s">
        <v>111</v>
      </c>
      <c r="BU83" t="s">
        <v>120</v>
      </c>
      <c r="BV83" t="s">
        <v>111</v>
      </c>
      <c r="BW83" t="s">
        <v>120</v>
      </c>
      <c r="BX83" t="s">
        <v>120</v>
      </c>
      <c r="BY83" t="s">
        <v>120</v>
      </c>
      <c r="BZ83" t="s">
        <v>120</v>
      </c>
      <c r="CF83" t="s">
        <v>111</v>
      </c>
    </row>
    <row r="84" spans="1:106" x14ac:dyDescent="0.3">
      <c r="A84" t="s">
        <v>214</v>
      </c>
      <c r="B84" t="s">
        <v>173</v>
      </c>
      <c r="C84" t="s">
        <v>108</v>
      </c>
      <c r="D84" t="s">
        <v>108</v>
      </c>
      <c r="E84" t="s">
        <v>108</v>
      </c>
      <c r="F84" t="s">
        <v>109</v>
      </c>
      <c r="G84" s="5">
        <v>58.900593440000002</v>
      </c>
      <c r="H84" t="s">
        <v>110</v>
      </c>
      <c r="I84" s="3">
        <v>48.266676709999999</v>
      </c>
      <c r="J84" t="s">
        <v>120</v>
      </c>
      <c r="K84" t="s">
        <v>111</v>
      </c>
      <c r="L84" t="s">
        <v>111</v>
      </c>
      <c r="M84" s="3">
        <v>164.5</v>
      </c>
      <c r="N84" s="3">
        <v>95.2</v>
      </c>
      <c r="O84" s="3">
        <v>35.180754059999998</v>
      </c>
      <c r="P84">
        <v>13.1</v>
      </c>
      <c r="Q84">
        <v>40</v>
      </c>
      <c r="R84">
        <v>4.24</v>
      </c>
      <c r="S84">
        <v>6.6</v>
      </c>
      <c r="T84">
        <v>271</v>
      </c>
      <c r="U84">
        <v>4.26</v>
      </c>
      <c r="V84">
        <v>1.48</v>
      </c>
      <c r="W84">
        <v>0.64</v>
      </c>
      <c r="X84">
        <v>0.19</v>
      </c>
      <c r="Y84">
        <v>0.19</v>
      </c>
      <c r="Z84">
        <v>2</v>
      </c>
      <c r="AA84">
        <v>44</v>
      </c>
      <c r="AB84">
        <v>28</v>
      </c>
      <c r="AC84">
        <v>27</v>
      </c>
      <c r="AD84">
        <v>0.7</v>
      </c>
      <c r="AE84" s="4" t="s">
        <v>136</v>
      </c>
      <c r="AF84" s="4" t="s">
        <v>142</v>
      </c>
      <c r="AG84" s="4"/>
      <c r="AH84" s="4">
        <v>21</v>
      </c>
      <c r="AI84" t="s">
        <v>120</v>
      </c>
      <c r="AO84" t="s">
        <v>139</v>
      </c>
      <c r="BD84">
        <v>5</v>
      </c>
      <c r="BF84" t="s">
        <v>111</v>
      </c>
      <c r="BG84" t="s">
        <v>111</v>
      </c>
      <c r="BH84" t="s">
        <v>111</v>
      </c>
      <c r="BI84" t="s">
        <v>120</v>
      </c>
      <c r="BJ84" t="s">
        <v>120</v>
      </c>
      <c r="BK84" t="s">
        <v>120</v>
      </c>
      <c r="BL84" t="s">
        <v>111</v>
      </c>
      <c r="BO84" t="s">
        <v>111</v>
      </c>
      <c r="BR84" t="s">
        <v>111</v>
      </c>
      <c r="BU84" t="s">
        <v>111</v>
      </c>
      <c r="BY84" t="s">
        <v>120</v>
      </c>
      <c r="BZ84" t="s">
        <v>111</v>
      </c>
      <c r="CF84" t="s">
        <v>111</v>
      </c>
    </row>
    <row r="85" spans="1:106" x14ac:dyDescent="0.3">
      <c r="A85" t="s">
        <v>215</v>
      </c>
      <c r="B85" t="s">
        <v>173</v>
      </c>
      <c r="C85" t="s">
        <v>108</v>
      </c>
      <c r="E85" t="s">
        <v>108</v>
      </c>
      <c r="F85" t="s">
        <v>113</v>
      </c>
      <c r="G85" s="5">
        <v>41.4873908</v>
      </c>
      <c r="H85" t="s">
        <v>110</v>
      </c>
      <c r="I85" s="3">
        <v>18.3192217</v>
      </c>
      <c r="J85" t="s">
        <v>111</v>
      </c>
      <c r="K85" t="s">
        <v>111</v>
      </c>
      <c r="L85" t="s">
        <v>111</v>
      </c>
      <c r="M85" s="3">
        <v>175.4</v>
      </c>
      <c r="N85" s="3">
        <v>111</v>
      </c>
      <c r="O85" s="3">
        <v>36.079773350000004</v>
      </c>
      <c r="P85">
        <v>17.100000000000001</v>
      </c>
      <c r="Q85">
        <v>48</v>
      </c>
      <c r="R85">
        <v>5.3</v>
      </c>
      <c r="S85">
        <v>4.7</v>
      </c>
      <c r="T85">
        <v>54</v>
      </c>
      <c r="U85">
        <v>3.79</v>
      </c>
      <c r="V85">
        <v>0.46</v>
      </c>
      <c r="W85">
        <v>0.42</v>
      </c>
      <c r="X85">
        <v>0.02</v>
      </c>
      <c r="Y85">
        <v>0.02</v>
      </c>
      <c r="Z85">
        <v>0</v>
      </c>
      <c r="AA85">
        <v>71</v>
      </c>
      <c r="AB85">
        <v>21</v>
      </c>
      <c r="AD85">
        <v>0.8</v>
      </c>
      <c r="AE85" s="4">
        <v>5.2</v>
      </c>
      <c r="AF85" s="4" t="s">
        <v>142</v>
      </c>
      <c r="AG85" s="4">
        <v>100</v>
      </c>
      <c r="AH85" s="4">
        <v>8</v>
      </c>
      <c r="AI85" t="s">
        <v>120</v>
      </c>
      <c r="AO85" t="s">
        <v>139</v>
      </c>
      <c r="BD85">
        <v>8</v>
      </c>
      <c r="BE85">
        <v>19</v>
      </c>
      <c r="BF85" t="s">
        <v>111</v>
      </c>
      <c r="BG85" t="s">
        <v>111</v>
      </c>
      <c r="BH85" t="s">
        <v>111</v>
      </c>
      <c r="BI85" t="s">
        <v>120</v>
      </c>
      <c r="BJ85" t="s">
        <v>111</v>
      </c>
      <c r="BK85" t="s">
        <v>120</v>
      </c>
      <c r="BL85" t="s">
        <v>120</v>
      </c>
      <c r="BM85" t="s">
        <v>120</v>
      </c>
      <c r="BN85" t="s">
        <v>120</v>
      </c>
      <c r="BO85" t="s">
        <v>111</v>
      </c>
      <c r="BR85" t="s">
        <v>120</v>
      </c>
      <c r="BS85" t="s">
        <v>120</v>
      </c>
      <c r="BT85" t="s">
        <v>111</v>
      </c>
      <c r="BU85" t="s">
        <v>120</v>
      </c>
      <c r="BV85" t="s">
        <v>120</v>
      </c>
      <c r="BW85" t="s">
        <v>111</v>
      </c>
      <c r="BX85" t="s">
        <v>120</v>
      </c>
      <c r="BY85" t="s">
        <v>120</v>
      </c>
      <c r="BZ85" t="s">
        <v>111</v>
      </c>
      <c r="CF85" t="s">
        <v>111</v>
      </c>
    </row>
    <row r="86" spans="1:106" x14ac:dyDescent="0.3">
      <c r="A86" t="s">
        <v>216</v>
      </c>
      <c r="B86" t="s">
        <v>173</v>
      </c>
      <c r="E86" t="s">
        <v>108</v>
      </c>
      <c r="F86" t="s">
        <v>109</v>
      </c>
      <c r="G86" s="5">
        <v>73.09937918</v>
      </c>
      <c r="H86" t="s">
        <v>110</v>
      </c>
      <c r="I86" s="3">
        <v>53.394776530000001</v>
      </c>
      <c r="J86" t="s">
        <v>111</v>
      </c>
      <c r="K86" t="s">
        <v>111</v>
      </c>
      <c r="L86" t="s">
        <v>111</v>
      </c>
      <c r="M86" s="3">
        <v>165.7</v>
      </c>
      <c r="N86" s="3">
        <v>96.3</v>
      </c>
      <c r="O86" s="3">
        <v>35.073674750000002</v>
      </c>
      <c r="P86">
        <v>9.6</v>
      </c>
      <c r="Q86">
        <v>31.8</v>
      </c>
      <c r="R86">
        <v>3.79</v>
      </c>
      <c r="S86">
        <v>3.3</v>
      </c>
      <c r="T86">
        <v>96</v>
      </c>
      <c r="U86">
        <v>2.42</v>
      </c>
      <c r="V86">
        <v>0.56000000000000005</v>
      </c>
      <c r="W86">
        <v>0.3</v>
      </c>
      <c r="X86">
        <v>0.05</v>
      </c>
      <c r="Y86">
        <v>0.01</v>
      </c>
      <c r="AD86">
        <v>1.6</v>
      </c>
      <c r="AE86" s="4">
        <v>22.2</v>
      </c>
      <c r="AF86" s="4"/>
      <c r="AG86" s="4">
        <v>107</v>
      </c>
      <c r="AH86" s="4"/>
      <c r="AI86" t="s">
        <v>120</v>
      </c>
      <c r="BD86">
        <v>4</v>
      </c>
      <c r="BE86">
        <v>2</v>
      </c>
      <c r="BF86" t="s">
        <v>111</v>
      </c>
      <c r="BG86" t="s">
        <v>111</v>
      </c>
      <c r="BH86" t="s">
        <v>111</v>
      </c>
      <c r="BI86" t="s">
        <v>111</v>
      </c>
      <c r="BJ86" t="s">
        <v>111</v>
      </c>
      <c r="BK86" t="s">
        <v>120</v>
      </c>
      <c r="BL86" t="s">
        <v>111</v>
      </c>
      <c r="BO86" t="s">
        <v>111</v>
      </c>
      <c r="BR86" t="s">
        <v>111</v>
      </c>
      <c r="BU86" t="s">
        <v>120</v>
      </c>
      <c r="BV86" t="s">
        <v>120</v>
      </c>
      <c r="BW86" t="s">
        <v>111</v>
      </c>
      <c r="BX86" t="s">
        <v>120</v>
      </c>
      <c r="BY86" t="s">
        <v>120</v>
      </c>
      <c r="BZ86" t="s">
        <v>111</v>
      </c>
      <c r="CF86" t="s">
        <v>111</v>
      </c>
    </row>
    <row r="87" spans="1:106" x14ac:dyDescent="0.3">
      <c r="A87" t="s">
        <v>217</v>
      </c>
      <c r="B87" t="s">
        <v>173</v>
      </c>
      <c r="C87" t="s">
        <v>108</v>
      </c>
      <c r="F87" t="s">
        <v>109</v>
      </c>
      <c r="G87" s="5">
        <v>79.139202040000001</v>
      </c>
      <c r="H87" t="s">
        <v>110</v>
      </c>
      <c r="I87" s="3">
        <v>34.429294689999999</v>
      </c>
      <c r="J87" t="s">
        <v>111</v>
      </c>
      <c r="K87" t="s">
        <v>111</v>
      </c>
      <c r="L87" t="s">
        <v>111</v>
      </c>
      <c r="M87" s="3">
        <v>166.1</v>
      </c>
      <c r="N87" s="3">
        <v>46.6</v>
      </c>
      <c r="O87" s="3">
        <v>16.89066124</v>
      </c>
      <c r="P87">
        <v>12.1</v>
      </c>
      <c r="Q87">
        <v>35.9</v>
      </c>
      <c r="R87">
        <v>4.03</v>
      </c>
      <c r="S87">
        <v>5.4</v>
      </c>
      <c r="T87">
        <v>298</v>
      </c>
      <c r="U87">
        <v>4.1399999999999997</v>
      </c>
      <c r="V87">
        <v>0.81</v>
      </c>
      <c r="W87">
        <v>0.35</v>
      </c>
      <c r="X87">
        <v>0.05</v>
      </c>
      <c r="Y87">
        <v>0.01</v>
      </c>
      <c r="AB87">
        <v>25</v>
      </c>
      <c r="AD87">
        <v>0.7</v>
      </c>
      <c r="AE87" s="4"/>
      <c r="AF87" s="4"/>
      <c r="AG87" s="4">
        <v>63</v>
      </c>
      <c r="AH87" s="4"/>
      <c r="AI87" t="s">
        <v>120</v>
      </c>
      <c r="BD87">
        <v>4</v>
      </c>
      <c r="BE87">
        <v>1</v>
      </c>
      <c r="BF87" t="s">
        <v>111</v>
      </c>
      <c r="BG87" t="s">
        <v>111</v>
      </c>
      <c r="BH87" t="s">
        <v>111</v>
      </c>
      <c r="BI87" t="s">
        <v>111</v>
      </c>
      <c r="BJ87" t="s">
        <v>111</v>
      </c>
      <c r="BK87" t="s">
        <v>120</v>
      </c>
      <c r="BL87" t="s">
        <v>111</v>
      </c>
      <c r="BO87" t="s">
        <v>120</v>
      </c>
      <c r="BP87" t="s">
        <v>111</v>
      </c>
      <c r="BQ87" t="s">
        <v>120</v>
      </c>
      <c r="BR87" t="s">
        <v>111</v>
      </c>
      <c r="BU87" t="s">
        <v>111</v>
      </c>
      <c r="BY87" t="s">
        <v>111</v>
      </c>
      <c r="BZ87" t="s">
        <v>111</v>
      </c>
      <c r="CF87" t="s">
        <v>111</v>
      </c>
    </row>
    <row r="88" spans="1:106" x14ac:dyDescent="0.3">
      <c r="A88" t="s">
        <v>218</v>
      </c>
      <c r="B88" t="s">
        <v>173</v>
      </c>
      <c r="C88" t="s">
        <v>108</v>
      </c>
      <c r="F88" t="s">
        <v>109</v>
      </c>
      <c r="G88">
        <v>32</v>
      </c>
      <c r="H88" t="s">
        <v>110</v>
      </c>
      <c r="I88" s="3">
        <v>49</v>
      </c>
      <c r="M88">
        <v>172.7</v>
      </c>
      <c r="BF88" t="s">
        <v>111</v>
      </c>
      <c r="BG88" t="s">
        <v>120</v>
      </c>
      <c r="BH88" t="s">
        <v>111</v>
      </c>
      <c r="BI88" t="s">
        <v>111</v>
      </c>
      <c r="BK88" t="s">
        <v>120</v>
      </c>
      <c r="BL88" t="s">
        <v>111</v>
      </c>
      <c r="BM88" t="s">
        <v>120</v>
      </c>
      <c r="BN88" t="s">
        <v>111</v>
      </c>
      <c r="BO88" t="s">
        <v>120</v>
      </c>
      <c r="BR88" t="s">
        <v>111</v>
      </c>
      <c r="BS88" t="s">
        <v>111</v>
      </c>
      <c r="BT88" t="s">
        <v>111</v>
      </c>
    </row>
    <row r="89" spans="1:106" x14ac:dyDescent="0.3">
      <c r="A89" t="s">
        <v>219</v>
      </c>
      <c r="B89" t="s">
        <v>220</v>
      </c>
      <c r="C89" t="s">
        <v>108</v>
      </c>
      <c r="F89" t="s">
        <v>109</v>
      </c>
      <c r="G89">
        <v>34</v>
      </c>
      <c r="H89" t="s">
        <v>110</v>
      </c>
      <c r="I89" s="2">
        <v>8.3000000000000004E-2</v>
      </c>
      <c r="J89" t="s">
        <v>111</v>
      </c>
      <c r="K89" t="s">
        <v>111</v>
      </c>
      <c r="L89" t="s">
        <v>111</v>
      </c>
      <c r="M89" s="3">
        <v>167</v>
      </c>
      <c r="N89" s="3">
        <v>62.1</v>
      </c>
      <c r="O89" s="3">
        <v>22.3</v>
      </c>
      <c r="P89">
        <v>14.1</v>
      </c>
      <c r="Q89">
        <v>39.9</v>
      </c>
      <c r="R89">
        <v>4.3</v>
      </c>
      <c r="S89">
        <v>6.15</v>
      </c>
      <c r="T89">
        <v>188</v>
      </c>
      <c r="U89">
        <v>3.6</v>
      </c>
      <c r="V89">
        <v>1.9</v>
      </c>
      <c r="W89">
        <v>0.53</v>
      </c>
      <c r="X89">
        <v>0.06</v>
      </c>
      <c r="Y89">
        <v>0.04</v>
      </c>
      <c r="Z89">
        <v>20</v>
      </c>
      <c r="AA89">
        <v>57</v>
      </c>
      <c r="AB89">
        <v>29</v>
      </c>
      <c r="AC89">
        <v>20</v>
      </c>
      <c r="AD89">
        <v>1.59</v>
      </c>
      <c r="AE89">
        <v>99</v>
      </c>
      <c r="AI89" t="s">
        <v>221</v>
      </c>
      <c r="AJ89" t="s">
        <v>221</v>
      </c>
      <c r="AK89" t="s">
        <v>221</v>
      </c>
      <c r="AL89" t="s">
        <v>221</v>
      </c>
      <c r="AM89" t="s">
        <v>221</v>
      </c>
      <c r="AN89" t="s">
        <v>221</v>
      </c>
      <c r="AR89" t="s">
        <v>221</v>
      </c>
      <c r="AS89" t="s">
        <v>221</v>
      </c>
      <c r="AT89" t="s">
        <v>221</v>
      </c>
      <c r="AU89" t="s">
        <v>221</v>
      </c>
      <c r="AV89" t="s">
        <v>221</v>
      </c>
      <c r="AW89" t="s">
        <v>221</v>
      </c>
      <c r="AX89" t="s">
        <v>221</v>
      </c>
      <c r="AY89" t="s">
        <v>221</v>
      </c>
      <c r="AZ89" t="s">
        <v>221</v>
      </c>
      <c r="BA89" t="s">
        <v>221</v>
      </c>
      <c r="BB89" t="s">
        <v>222</v>
      </c>
      <c r="BC89" t="s">
        <v>221</v>
      </c>
      <c r="CG89" t="s">
        <v>120</v>
      </c>
      <c r="CH89" t="s">
        <v>120</v>
      </c>
      <c r="CI89" t="s">
        <v>120</v>
      </c>
      <c r="CW89" t="s">
        <v>120</v>
      </c>
      <c r="CX89" t="s">
        <v>120</v>
      </c>
    </row>
    <row r="90" spans="1:106" x14ac:dyDescent="0.3">
      <c r="A90" t="s">
        <v>223</v>
      </c>
      <c r="B90" t="s">
        <v>220</v>
      </c>
      <c r="C90" t="s">
        <v>108</v>
      </c>
      <c r="F90" t="s">
        <v>113</v>
      </c>
      <c r="G90">
        <v>13</v>
      </c>
      <c r="H90" t="s">
        <v>110</v>
      </c>
      <c r="I90" s="2">
        <v>1</v>
      </c>
      <c r="J90" t="s">
        <v>111</v>
      </c>
      <c r="K90" t="s">
        <v>111</v>
      </c>
      <c r="L90" t="s">
        <v>111</v>
      </c>
      <c r="M90" s="3">
        <v>153</v>
      </c>
      <c r="N90" s="3">
        <v>48.4</v>
      </c>
      <c r="O90" s="3">
        <v>20.7</v>
      </c>
      <c r="P90">
        <v>12.6</v>
      </c>
      <c r="Q90">
        <v>35</v>
      </c>
      <c r="R90">
        <v>4.12</v>
      </c>
      <c r="S90">
        <v>5.1100000000000003</v>
      </c>
      <c r="T90">
        <v>241</v>
      </c>
      <c r="U90">
        <v>2.0699999999999998</v>
      </c>
      <c r="V90">
        <v>2.4700000000000002</v>
      </c>
      <c r="W90">
        <v>0.43</v>
      </c>
      <c r="X90">
        <v>0.09</v>
      </c>
      <c r="Y90">
        <v>0.04</v>
      </c>
      <c r="Z90">
        <v>5</v>
      </c>
      <c r="AA90">
        <v>205</v>
      </c>
      <c r="AB90">
        <v>24</v>
      </c>
      <c r="AC90">
        <v>25</v>
      </c>
      <c r="AD90">
        <v>0.47</v>
      </c>
      <c r="AE90">
        <v>0.2</v>
      </c>
      <c r="AI90" t="s">
        <v>221</v>
      </c>
      <c r="AJ90" t="s">
        <v>221</v>
      </c>
      <c r="AK90" t="s">
        <v>221</v>
      </c>
      <c r="AL90" t="s">
        <v>221</v>
      </c>
      <c r="AM90" t="s">
        <v>221</v>
      </c>
      <c r="AN90" t="s">
        <v>221</v>
      </c>
      <c r="AR90" t="s">
        <v>221</v>
      </c>
      <c r="AS90" t="s">
        <v>221</v>
      </c>
      <c r="AT90" t="s">
        <v>221</v>
      </c>
      <c r="AU90" t="s">
        <v>221</v>
      </c>
      <c r="AV90" t="s">
        <v>221</v>
      </c>
      <c r="AW90" t="s">
        <v>221</v>
      </c>
      <c r="AX90" t="s">
        <v>221</v>
      </c>
      <c r="AY90" t="s">
        <v>222</v>
      </c>
      <c r="AZ90" t="s">
        <v>221</v>
      </c>
      <c r="BA90" t="s">
        <v>221</v>
      </c>
      <c r="BB90" t="s">
        <v>222</v>
      </c>
      <c r="BC90" t="s">
        <v>222</v>
      </c>
      <c r="CG90" t="s">
        <v>120</v>
      </c>
      <c r="CI90" t="s">
        <v>120</v>
      </c>
      <c r="CJ90" t="s">
        <v>120</v>
      </c>
      <c r="CK90" t="s">
        <v>120</v>
      </c>
      <c r="CO90" t="s">
        <v>120</v>
      </c>
      <c r="CT90" t="s">
        <v>120</v>
      </c>
      <c r="CV90" t="s">
        <v>120</v>
      </c>
      <c r="CZ90" t="s">
        <v>120</v>
      </c>
    </row>
    <row r="91" spans="1:106" x14ac:dyDescent="0.3">
      <c r="A91" t="s">
        <v>224</v>
      </c>
      <c r="B91" t="s">
        <v>220</v>
      </c>
      <c r="C91" t="s">
        <v>108</v>
      </c>
      <c r="F91" t="s">
        <v>113</v>
      </c>
      <c r="G91">
        <v>22</v>
      </c>
      <c r="H91" t="s">
        <v>225</v>
      </c>
      <c r="I91" s="2">
        <v>0.17</v>
      </c>
      <c r="J91" t="s">
        <v>111</v>
      </c>
      <c r="K91" t="s">
        <v>111</v>
      </c>
      <c r="L91" t="s">
        <v>111</v>
      </c>
      <c r="M91" s="3"/>
      <c r="N91" s="3"/>
      <c r="O91" s="3"/>
      <c r="P91">
        <v>13.3</v>
      </c>
      <c r="Q91">
        <v>40.799999999999997</v>
      </c>
      <c r="R91">
        <v>4.42</v>
      </c>
      <c r="S91">
        <v>6.28</v>
      </c>
      <c r="T91">
        <v>266</v>
      </c>
      <c r="U91">
        <v>3.74</v>
      </c>
      <c r="V91">
        <v>1.94</v>
      </c>
      <c r="W91">
        <v>0.47</v>
      </c>
      <c r="X91">
        <v>7.0000000000000007E-2</v>
      </c>
      <c r="Y91">
        <v>0.05</v>
      </c>
      <c r="Z91">
        <v>14</v>
      </c>
      <c r="AA91">
        <v>59</v>
      </c>
      <c r="AB91">
        <v>21</v>
      </c>
      <c r="AC91">
        <v>17</v>
      </c>
      <c r="AD91">
        <v>0.99</v>
      </c>
      <c r="AE91">
        <v>3.2</v>
      </c>
      <c r="AI91" t="s">
        <v>221</v>
      </c>
      <c r="AJ91" t="s">
        <v>221</v>
      </c>
      <c r="AK91" t="s">
        <v>221</v>
      </c>
      <c r="AL91" t="s">
        <v>221</v>
      </c>
      <c r="AM91" t="s">
        <v>221</v>
      </c>
      <c r="AN91" t="s">
        <v>221</v>
      </c>
      <c r="AR91" t="s">
        <v>221</v>
      </c>
      <c r="AS91" t="s">
        <v>221</v>
      </c>
      <c r="AT91" t="s">
        <v>221</v>
      </c>
      <c r="AU91" t="s">
        <v>221</v>
      </c>
      <c r="AV91" t="s">
        <v>221</v>
      </c>
      <c r="AW91" t="s">
        <v>221</v>
      </c>
      <c r="AX91" t="s">
        <v>222</v>
      </c>
      <c r="AY91" t="s">
        <v>222</v>
      </c>
      <c r="AZ91" t="s">
        <v>221</v>
      </c>
      <c r="BA91" t="s">
        <v>221</v>
      </c>
      <c r="BB91" t="s">
        <v>221</v>
      </c>
      <c r="BC91" t="s">
        <v>221</v>
      </c>
      <c r="CG91" t="s">
        <v>120</v>
      </c>
      <c r="CH91" t="s">
        <v>120</v>
      </c>
      <c r="CI91" t="s">
        <v>120</v>
      </c>
      <c r="CJ91" t="s">
        <v>120</v>
      </c>
      <c r="CM91" t="s">
        <v>120</v>
      </c>
      <c r="CN91" t="s">
        <v>120</v>
      </c>
      <c r="CO91" t="s">
        <v>120</v>
      </c>
      <c r="CP91" t="s">
        <v>120</v>
      </c>
      <c r="CQ91" t="s">
        <v>120</v>
      </c>
      <c r="CS91" t="s">
        <v>120</v>
      </c>
      <c r="CX91" t="s">
        <v>120</v>
      </c>
    </row>
    <row r="92" spans="1:106" x14ac:dyDescent="0.3">
      <c r="A92" t="s">
        <v>226</v>
      </c>
      <c r="B92" t="s">
        <v>220</v>
      </c>
      <c r="D92" t="s">
        <v>108</v>
      </c>
      <c r="F92" t="s">
        <v>109</v>
      </c>
      <c r="G92">
        <v>12</v>
      </c>
      <c r="H92" t="s">
        <v>110</v>
      </c>
      <c r="I92" s="2" t="s">
        <v>227</v>
      </c>
      <c r="J92" t="s">
        <v>111</v>
      </c>
      <c r="K92" t="s">
        <v>111</v>
      </c>
      <c r="L92" t="s">
        <v>111</v>
      </c>
      <c r="M92" s="3">
        <v>159.4</v>
      </c>
      <c r="N92" s="3">
        <v>51.6</v>
      </c>
      <c r="O92" s="3">
        <v>20.3</v>
      </c>
      <c r="P92">
        <v>13.1</v>
      </c>
      <c r="Q92">
        <v>37.299999999999997</v>
      </c>
      <c r="R92">
        <v>4.59</v>
      </c>
      <c r="S92">
        <v>4.74</v>
      </c>
      <c r="T92">
        <v>211</v>
      </c>
      <c r="U92">
        <v>2.67</v>
      </c>
      <c r="V92">
        <v>1.62</v>
      </c>
      <c r="W92">
        <v>0.35</v>
      </c>
      <c r="X92">
        <v>7.0000000000000007E-2</v>
      </c>
      <c r="Y92">
        <v>0.02</v>
      </c>
      <c r="Z92">
        <v>6</v>
      </c>
      <c r="AA92">
        <v>121</v>
      </c>
      <c r="AB92">
        <v>17</v>
      </c>
      <c r="AC92">
        <v>9</v>
      </c>
      <c r="AD92">
        <v>0.62</v>
      </c>
      <c r="AE92">
        <v>0.8</v>
      </c>
      <c r="AI92" t="s">
        <v>221</v>
      </c>
      <c r="AJ92" t="s">
        <v>221</v>
      </c>
      <c r="AK92" t="s">
        <v>221</v>
      </c>
      <c r="AL92" t="s">
        <v>221</v>
      </c>
      <c r="AM92" t="s">
        <v>221</v>
      </c>
      <c r="AN92" t="s">
        <v>221</v>
      </c>
      <c r="AR92" t="s">
        <v>221</v>
      </c>
      <c r="AS92" t="s">
        <v>228</v>
      </c>
      <c r="AT92" t="s">
        <v>221</v>
      </c>
      <c r="AU92" t="s">
        <v>221</v>
      </c>
      <c r="AV92" t="s">
        <v>221</v>
      </c>
      <c r="AW92" t="s">
        <v>221</v>
      </c>
      <c r="AX92" t="s">
        <v>229</v>
      </c>
      <c r="AY92" t="s">
        <v>221</v>
      </c>
      <c r="AZ92" t="s">
        <v>221</v>
      </c>
      <c r="BA92" t="s">
        <v>221</v>
      </c>
      <c r="BB92" t="s">
        <v>221</v>
      </c>
      <c r="BC92" t="s">
        <v>221</v>
      </c>
      <c r="CG92" t="s">
        <v>120</v>
      </c>
      <c r="CH92" t="s">
        <v>120</v>
      </c>
      <c r="CI92" t="s">
        <v>120</v>
      </c>
      <c r="CO92" t="s">
        <v>120</v>
      </c>
      <c r="CS92" t="s">
        <v>120</v>
      </c>
      <c r="CZ92" t="s">
        <v>120</v>
      </c>
    </row>
    <row r="93" spans="1:106" x14ac:dyDescent="0.3">
      <c r="A93" t="s">
        <v>230</v>
      </c>
      <c r="B93" t="s">
        <v>220</v>
      </c>
      <c r="C93" t="s">
        <v>108</v>
      </c>
      <c r="F93" t="s">
        <v>113</v>
      </c>
      <c r="G93">
        <v>41</v>
      </c>
      <c r="H93" t="s">
        <v>225</v>
      </c>
      <c r="I93" s="2">
        <v>2</v>
      </c>
      <c r="J93" t="s">
        <v>111</v>
      </c>
      <c r="K93" t="s">
        <v>111</v>
      </c>
      <c r="L93" t="s">
        <v>111</v>
      </c>
      <c r="M93" s="3">
        <v>173</v>
      </c>
      <c r="N93" s="3">
        <v>63.7</v>
      </c>
      <c r="O93" s="3">
        <v>21.3</v>
      </c>
      <c r="P93">
        <v>14.3</v>
      </c>
      <c r="Q93">
        <v>41.4</v>
      </c>
      <c r="R93">
        <v>4.62</v>
      </c>
      <c r="S93">
        <v>14.1</v>
      </c>
      <c r="T93">
        <v>299</v>
      </c>
      <c r="U93">
        <v>12.08</v>
      </c>
      <c r="V93">
        <v>1.4</v>
      </c>
      <c r="W93">
        <v>0.5</v>
      </c>
      <c r="X93">
        <v>0.04</v>
      </c>
      <c r="Y93">
        <v>0.03</v>
      </c>
      <c r="Z93">
        <v>2</v>
      </c>
      <c r="AA93">
        <v>98</v>
      </c>
      <c r="AB93">
        <v>36</v>
      </c>
      <c r="AC93">
        <v>24</v>
      </c>
      <c r="AD93">
        <v>2.84</v>
      </c>
      <c r="AE93">
        <v>2.7</v>
      </c>
      <c r="AI93" t="s">
        <v>221</v>
      </c>
      <c r="AJ93" t="s">
        <v>231</v>
      </c>
      <c r="AK93" t="s">
        <v>221</v>
      </c>
      <c r="AL93" t="s">
        <v>221</v>
      </c>
      <c r="AM93" t="s">
        <v>221</v>
      </c>
      <c r="AN93" t="s">
        <v>221</v>
      </c>
      <c r="AR93" t="s">
        <v>231</v>
      </c>
      <c r="AS93" t="s">
        <v>221</v>
      </c>
      <c r="AT93" t="s">
        <v>221</v>
      </c>
      <c r="AU93" t="s">
        <v>221</v>
      </c>
      <c r="AV93" t="s">
        <v>221</v>
      </c>
      <c r="AW93" t="s">
        <v>221</v>
      </c>
      <c r="AX93" t="s">
        <v>221</v>
      </c>
      <c r="AY93" t="s">
        <v>221</v>
      </c>
      <c r="AZ93" t="s">
        <v>222</v>
      </c>
      <c r="BA93" t="s">
        <v>221</v>
      </c>
      <c r="BB93" t="s">
        <v>221</v>
      </c>
      <c r="BC93" t="s">
        <v>221</v>
      </c>
      <c r="CG93" t="s">
        <v>120</v>
      </c>
      <c r="CH93" t="s">
        <v>120</v>
      </c>
      <c r="CI93" t="s">
        <v>120</v>
      </c>
      <c r="CJ93" t="s">
        <v>120</v>
      </c>
      <c r="CO93" t="s">
        <v>120</v>
      </c>
      <c r="CQ93" t="s">
        <v>120</v>
      </c>
      <c r="CR93" t="s">
        <v>120</v>
      </c>
      <c r="CT93" t="s">
        <v>120</v>
      </c>
      <c r="CU93" t="s">
        <v>120</v>
      </c>
      <c r="CV93" t="s">
        <v>120</v>
      </c>
      <c r="CY93" t="s">
        <v>120</v>
      </c>
      <c r="CZ93" t="s">
        <v>120</v>
      </c>
      <c r="DA93" t="s">
        <v>120</v>
      </c>
      <c r="DB93" t="s">
        <v>120</v>
      </c>
    </row>
    <row r="94" spans="1:106" x14ac:dyDescent="0.3">
      <c r="A94" t="s">
        <v>232</v>
      </c>
      <c r="B94" t="s">
        <v>220</v>
      </c>
      <c r="C94" t="s">
        <v>108</v>
      </c>
      <c r="F94" t="s">
        <v>109</v>
      </c>
      <c r="G94">
        <v>57</v>
      </c>
      <c r="H94" t="s">
        <v>225</v>
      </c>
      <c r="I94" s="2">
        <v>0.25</v>
      </c>
      <c r="J94" t="s">
        <v>111</v>
      </c>
      <c r="K94" t="s">
        <v>111</v>
      </c>
      <c r="L94" t="s">
        <v>111</v>
      </c>
      <c r="M94" s="3"/>
      <c r="N94" s="3"/>
      <c r="O94" s="3"/>
      <c r="P94">
        <v>10.3</v>
      </c>
      <c r="Q94">
        <v>33.9</v>
      </c>
      <c r="R94">
        <v>4.17</v>
      </c>
      <c r="S94">
        <v>10.51</v>
      </c>
      <c r="T94">
        <v>359</v>
      </c>
      <c r="U94">
        <v>7.82</v>
      </c>
      <c r="V94">
        <v>2.06</v>
      </c>
      <c r="W94">
        <v>0.52</v>
      </c>
      <c r="X94">
        <v>0.04</v>
      </c>
      <c r="Y94">
        <v>0.04</v>
      </c>
      <c r="Z94">
        <v>54</v>
      </c>
      <c r="AA94">
        <v>82</v>
      </c>
      <c r="AB94">
        <v>39</v>
      </c>
      <c r="AC94">
        <v>23</v>
      </c>
      <c r="AD94">
        <v>0.89</v>
      </c>
      <c r="AE94">
        <v>3.3</v>
      </c>
      <c r="AI94" t="s">
        <v>222</v>
      </c>
      <c r="AJ94" t="s">
        <v>231</v>
      </c>
      <c r="AK94" t="s">
        <v>221</v>
      </c>
      <c r="AL94" t="s">
        <v>221</v>
      </c>
      <c r="AM94" t="s">
        <v>221</v>
      </c>
      <c r="AN94" t="s">
        <v>221</v>
      </c>
      <c r="AR94" t="s">
        <v>231</v>
      </c>
      <c r="AS94" t="s">
        <v>221</v>
      </c>
      <c r="AT94" t="s">
        <v>221</v>
      </c>
      <c r="AU94" t="s">
        <v>221</v>
      </c>
      <c r="AV94" t="s">
        <v>221</v>
      </c>
      <c r="AW94" t="s">
        <v>221</v>
      </c>
      <c r="AX94" t="s">
        <v>221</v>
      </c>
      <c r="AY94" t="s">
        <v>221</v>
      </c>
      <c r="AZ94" t="s">
        <v>222</v>
      </c>
      <c r="BA94" t="s">
        <v>221</v>
      </c>
      <c r="BB94" t="s">
        <v>221</v>
      </c>
      <c r="BC94" t="s">
        <v>221</v>
      </c>
      <c r="CG94" t="s">
        <v>120</v>
      </c>
      <c r="CH94" t="s">
        <v>120</v>
      </c>
      <c r="CI94" t="s">
        <v>120</v>
      </c>
      <c r="CJ94" t="s">
        <v>120</v>
      </c>
      <c r="CK94" t="s">
        <v>120</v>
      </c>
      <c r="CN94" t="s">
        <v>120</v>
      </c>
      <c r="CO94" t="s">
        <v>120</v>
      </c>
      <c r="CQ94" t="s">
        <v>120</v>
      </c>
      <c r="CR94" t="s">
        <v>120</v>
      </c>
      <c r="CW94" t="s">
        <v>120</v>
      </c>
      <c r="CX94" t="s">
        <v>120</v>
      </c>
      <c r="DA94" t="s">
        <v>120</v>
      </c>
    </row>
    <row r="95" spans="1:106" x14ac:dyDescent="0.3">
      <c r="A95" t="s">
        <v>233</v>
      </c>
      <c r="B95" t="s">
        <v>220</v>
      </c>
      <c r="C95" t="s">
        <v>108</v>
      </c>
      <c r="F95" t="s">
        <v>113</v>
      </c>
      <c r="G95">
        <v>18</v>
      </c>
      <c r="H95" t="s">
        <v>110</v>
      </c>
      <c r="I95" s="2">
        <v>6</v>
      </c>
      <c r="J95" t="s">
        <v>111</v>
      </c>
      <c r="K95" t="s">
        <v>111</v>
      </c>
      <c r="L95" t="s">
        <v>111</v>
      </c>
      <c r="M95" s="3">
        <v>175.3</v>
      </c>
      <c r="N95" s="3">
        <v>98.2</v>
      </c>
      <c r="O95" s="3">
        <v>32</v>
      </c>
      <c r="P95">
        <v>16.5</v>
      </c>
      <c r="Q95">
        <v>49.2</v>
      </c>
      <c r="R95">
        <v>5.93</v>
      </c>
      <c r="S95">
        <v>9.3800000000000008</v>
      </c>
      <c r="T95">
        <v>300</v>
      </c>
      <c r="U95">
        <v>5.31</v>
      </c>
      <c r="V95">
        <v>2.92</v>
      </c>
      <c r="W95">
        <v>0.82</v>
      </c>
      <c r="X95">
        <v>0.26</v>
      </c>
      <c r="Y95">
        <v>0.03</v>
      </c>
      <c r="Z95">
        <v>6</v>
      </c>
      <c r="AA95">
        <v>89</v>
      </c>
      <c r="AB95">
        <v>14</v>
      </c>
      <c r="AC95">
        <v>21</v>
      </c>
      <c r="AD95">
        <v>1.1399999999999999</v>
      </c>
      <c r="AE95">
        <v>6.3</v>
      </c>
      <c r="AI95" t="s">
        <v>221</v>
      </c>
      <c r="AJ95" t="s">
        <v>221</v>
      </c>
      <c r="AK95" t="s">
        <v>221</v>
      </c>
      <c r="AL95" t="s">
        <v>221</v>
      </c>
      <c r="AM95" t="s">
        <v>221</v>
      </c>
      <c r="AN95" t="s">
        <v>221</v>
      </c>
      <c r="AR95" t="s">
        <v>221</v>
      </c>
      <c r="AS95" t="s">
        <v>221</v>
      </c>
      <c r="AT95" t="s">
        <v>221</v>
      </c>
      <c r="AU95" t="s">
        <v>221</v>
      </c>
      <c r="AV95" t="s">
        <v>221</v>
      </c>
      <c r="AW95" t="s">
        <v>221</v>
      </c>
      <c r="AX95" t="s">
        <v>221</v>
      </c>
      <c r="AY95" t="s">
        <v>222</v>
      </c>
      <c r="AZ95" t="s">
        <v>221</v>
      </c>
      <c r="BA95" t="s">
        <v>221</v>
      </c>
      <c r="BB95" t="s">
        <v>221</v>
      </c>
      <c r="BC95" t="s">
        <v>221</v>
      </c>
      <c r="CH95" t="s">
        <v>120</v>
      </c>
      <c r="CI95" t="s">
        <v>120</v>
      </c>
      <c r="CJ95" t="s">
        <v>120</v>
      </c>
      <c r="CV95" t="s">
        <v>120</v>
      </c>
    </row>
    <row r="96" spans="1:106" x14ac:dyDescent="0.3">
      <c r="A96" t="s">
        <v>234</v>
      </c>
      <c r="B96" t="s">
        <v>220</v>
      </c>
      <c r="C96" t="s">
        <v>108</v>
      </c>
      <c r="F96" t="s">
        <v>109</v>
      </c>
      <c r="G96">
        <v>31</v>
      </c>
      <c r="H96" t="s">
        <v>110</v>
      </c>
      <c r="I96" s="2">
        <v>1.25</v>
      </c>
      <c r="J96" t="s">
        <v>111</v>
      </c>
      <c r="K96" t="s">
        <v>111</v>
      </c>
      <c r="L96" t="s">
        <v>111</v>
      </c>
      <c r="M96" s="3">
        <v>163</v>
      </c>
      <c r="N96" s="3">
        <v>91</v>
      </c>
      <c r="O96" s="3">
        <v>34.299999999999997</v>
      </c>
      <c r="P96">
        <v>10.3</v>
      </c>
      <c r="Q96">
        <v>32.9</v>
      </c>
      <c r="R96">
        <v>4.16</v>
      </c>
      <c r="S96">
        <v>8.86</v>
      </c>
      <c r="T96">
        <v>365</v>
      </c>
      <c r="U96">
        <v>5.76</v>
      </c>
      <c r="V96">
        <v>2.2400000000000002</v>
      </c>
      <c r="W96">
        <v>0.68</v>
      </c>
      <c r="X96">
        <v>0.1</v>
      </c>
      <c r="Y96">
        <v>0.05</v>
      </c>
      <c r="Z96">
        <v>14</v>
      </c>
      <c r="AA96">
        <v>54</v>
      </c>
      <c r="AB96">
        <v>17</v>
      </c>
      <c r="AC96">
        <v>17</v>
      </c>
      <c r="AD96">
        <v>1.19</v>
      </c>
      <c r="AE96">
        <v>5.8</v>
      </c>
      <c r="AI96" t="s">
        <v>221</v>
      </c>
      <c r="AJ96" t="s">
        <v>221</v>
      </c>
      <c r="AK96" t="s">
        <v>221</v>
      </c>
      <c r="AL96" t="s">
        <v>221</v>
      </c>
      <c r="AM96" t="s">
        <v>221</v>
      </c>
      <c r="AN96" t="s">
        <v>221</v>
      </c>
      <c r="AR96" t="s">
        <v>221</v>
      </c>
      <c r="AS96" t="s">
        <v>228</v>
      </c>
      <c r="AT96" t="s">
        <v>228</v>
      </c>
      <c r="AU96" t="s">
        <v>228</v>
      </c>
      <c r="AV96" t="s">
        <v>228</v>
      </c>
      <c r="AW96" t="s">
        <v>228</v>
      </c>
      <c r="AX96" t="s">
        <v>228</v>
      </c>
      <c r="AY96" t="s">
        <v>222</v>
      </c>
      <c r="AZ96" t="s">
        <v>222</v>
      </c>
      <c r="BA96" t="s">
        <v>228</v>
      </c>
      <c r="BB96" t="s">
        <v>221</v>
      </c>
      <c r="BC96" t="s">
        <v>221</v>
      </c>
      <c r="CG96" t="s">
        <v>120</v>
      </c>
      <c r="CH96" t="s">
        <v>120</v>
      </c>
      <c r="CI96" t="s">
        <v>120</v>
      </c>
      <c r="CJ96" t="s">
        <v>120</v>
      </c>
      <c r="CN96" t="s">
        <v>120</v>
      </c>
      <c r="CO96" t="s">
        <v>120</v>
      </c>
      <c r="CS96" t="s">
        <v>120</v>
      </c>
      <c r="CX96" t="s">
        <v>120</v>
      </c>
    </row>
    <row r="97" spans="1:106" x14ac:dyDescent="0.3">
      <c r="A97" t="s">
        <v>235</v>
      </c>
      <c r="B97" t="s">
        <v>220</v>
      </c>
      <c r="D97" t="s">
        <v>108</v>
      </c>
      <c r="F97" t="s">
        <v>109</v>
      </c>
      <c r="G97">
        <v>38</v>
      </c>
      <c r="H97" t="s">
        <v>110</v>
      </c>
      <c r="I97" s="2" t="s">
        <v>227</v>
      </c>
      <c r="J97" t="s">
        <v>111</v>
      </c>
      <c r="K97" t="s">
        <v>111</v>
      </c>
      <c r="L97" t="s">
        <v>111</v>
      </c>
      <c r="M97" s="3">
        <v>162.5</v>
      </c>
      <c r="N97" s="3">
        <v>57.5</v>
      </c>
      <c r="O97" s="3">
        <v>21.8</v>
      </c>
      <c r="P97">
        <v>10.9</v>
      </c>
      <c r="Q97">
        <v>32.1</v>
      </c>
      <c r="R97">
        <v>3.39</v>
      </c>
      <c r="S97">
        <v>12.85</v>
      </c>
      <c r="T97">
        <v>281</v>
      </c>
      <c r="U97">
        <v>6.19</v>
      </c>
      <c r="V97">
        <v>5.0999999999999996</v>
      </c>
      <c r="W97">
        <v>1.43</v>
      </c>
      <c r="X97">
        <v>0.06</v>
      </c>
      <c r="Y97">
        <v>0.06</v>
      </c>
      <c r="Z97">
        <v>7</v>
      </c>
      <c r="AA97">
        <v>60</v>
      </c>
      <c r="AB97">
        <v>14</v>
      </c>
      <c r="AC97">
        <v>10</v>
      </c>
      <c r="AD97">
        <v>0.74</v>
      </c>
      <c r="AE97">
        <v>1.1000000000000001</v>
      </c>
      <c r="AI97" t="s">
        <v>222</v>
      </c>
      <c r="AJ97" t="s">
        <v>221</v>
      </c>
      <c r="AK97" t="s">
        <v>221</v>
      </c>
      <c r="AL97" t="s">
        <v>221</v>
      </c>
      <c r="AM97" t="s">
        <v>221</v>
      </c>
      <c r="AN97" t="s">
        <v>221</v>
      </c>
      <c r="AR97" t="s">
        <v>221</v>
      </c>
      <c r="AS97" t="s">
        <v>228</v>
      </c>
      <c r="AT97" t="s">
        <v>228</v>
      </c>
      <c r="AU97" t="s">
        <v>228</v>
      </c>
      <c r="AV97" t="s">
        <v>228</v>
      </c>
      <c r="AW97" t="s">
        <v>228</v>
      </c>
      <c r="AX97" t="s">
        <v>221</v>
      </c>
      <c r="AY97" t="s">
        <v>221</v>
      </c>
      <c r="AZ97" t="s">
        <v>222</v>
      </c>
      <c r="BA97" t="s">
        <v>228</v>
      </c>
      <c r="BB97" t="s">
        <v>221</v>
      </c>
      <c r="BC97" t="s">
        <v>221</v>
      </c>
      <c r="CG97" t="s">
        <v>120</v>
      </c>
      <c r="CH97" t="s">
        <v>120</v>
      </c>
      <c r="CI97" t="s">
        <v>120</v>
      </c>
      <c r="CJ97" t="s">
        <v>120</v>
      </c>
      <c r="CL97" t="s">
        <v>120</v>
      </c>
      <c r="CM97" t="s">
        <v>120</v>
      </c>
      <c r="CO97" t="s">
        <v>120</v>
      </c>
      <c r="CQ97" t="s">
        <v>120</v>
      </c>
      <c r="CR97" t="s">
        <v>120</v>
      </c>
      <c r="CW97" t="s">
        <v>120</v>
      </c>
      <c r="CZ97" t="s">
        <v>120</v>
      </c>
      <c r="DB97" t="s">
        <v>120</v>
      </c>
    </row>
    <row r="98" spans="1:106" x14ac:dyDescent="0.3">
      <c r="A98" t="s">
        <v>236</v>
      </c>
      <c r="B98" t="s">
        <v>220</v>
      </c>
      <c r="C98" t="s">
        <v>108</v>
      </c>
      <c r="F98" t="s">
        <v>109</v>
      </c>
      <c r="G98">
        <v>33</v>
      </c>
      <c r="H98" t="s">
        <v>225</v>
      </c>
      <c r="I98" s="2">
        <v>1</v>
      </c>
      <c r="J98" t="s">
        <v>111</v>
      </c>
      <c r="K98" t="s">
        <v>111</v>
      </c>
      <c r="L98" t="s">
        <v>111</v>
      </c>
      <c r="M98" s="3">
        <v>150</v>
      </c>
      <c r="N98" s="3">
        <v>46.4</v>
      </c>
      <c r="O98" s="3">
        <v>20.6</v>
      </c>
      <c r="P98">
        <v>13.1</v>
      </c>
      <c r="Q98">
        <v>5.3</v>
      </c>
      <c r="R98">
        <v>4.17</v>
      </c>
      <c r="S98">
        <v>10.74</v>
      </c>
      <c r="T98">
        <v>360</v>
      </c>
      <c r="U98">
        <v>6.54</v>
      </c>
      <c r="V98">
        <v>2.2799999999999998</v>
      </c>
      <c r="W98">
        <v>1.81</v>
      </c>
      <c r="X98">
        <v>0</v>
      </c>
      <c r="Y98">
        <v>0.05</v>
      </c>
      <c r="Z98">
        <v>38</v>
      </c>
      <c r="AA98">
        <v>97</v>
      </c>
      <c r="AB98">
        <v>41</v>
      </c>
      <c r="AC98">
        <v>43</v>
      </c>
      <c r="AD98">
        <v>0.73</v>
      </c>
      <c r="AE98">
        <v>8.3000000000000007</v>
      </c>
      <c r="AI98" t="s">
        <v>221</v>
      </c>
      <c r="AJ98" t="s">
        <v>231</v>
      </c>
      <c r="AK98" t="s">
        <v>221</v>
      </c>
      <c r="AL98" t="s">
        <v>221</v>
      </c>
      <c r="AM98" t="s">
        <v>221</v>
      </c>
      <c r="AN98" t="s">
        <v>221</v>
      </c>
      <c r="AR98" t="s">
        <v>231</v>
      </c>
      <c r="AS98" t="s">
        <v>221</v>
      </c>
      <c r="AT98" t="s">
        <v>221</v>
      </c>
      <c r="AU98" t="s">
        <v>221</v>
      </c>
      <c r="AV98" t="s">
        <v>221</v>
      </c>
      <c r="AW98" t="s">
        <v>221</v>
      </c>
      <c r="AX98" t="s">
        <v>222</v>
      </c>
      <c r="AY98" t="s">
        <v>221</v>
      </c>
      <c r="AZ98" t="s">
        <v>222</v>
      </c>
      <c r="BA98" t="s">
        <v>221</v>
      </c>
      <c r="BB98" t="s">
        <v>221</v>
      </c>
      <c r="BC98" t="s">
        <v>221</v>
      </c>
      <c r="CG98" t="s">
        <v>120</v>
      </c>
      <c r="CI98" t="s">
        <v>120</v>
      </c>
      <c r="CJ98" t="s">
        <v>120</v>
      </c>
      <c r="CK98" t="s">
        <v>120</v>
      </c>
      <c r="CO98" t="s">
        <v>120</v>
      </c>
      <c r="CR98" t="s">
        <v>120</v>
      </c>
      <c r="DB98" t="s">
        <v>120</v>
      </c>
    </row>
    <row r="99" spans="1:106" x14ac:dyDescent="0.3">
      <c r="A99" t="s">
        <v>237</v>
      </c>
      <c r="B99" t="s">
        <v>220</v>
      </c>
      <c r="C99" t="s">
        <v>108</v>
      </c>
      <c r="F99" t="s">
        <v>109</v>
      </c>
      <c r="G99">
        <v>15</v>
      </c>
      <c r="H99" t="s">
        <v>238</v>
      </c>
      <c r="I99" s="2">
        <v>4</v>
      </c>
      <c r="J99" t="s">
        <v>111</v>
      </c>
      <c r="K99" t="s">
        <v>111</v>
      </c>
      <c r="L99" t="s">
        <v>111</v>
      </c>
      <c r="M99" s="3">
        <v>163.69999999999999</v>
      </c>
      <c r="N99" s="3">
        <v>48.1</v>
      </c>
      <c r="O99" s="3">
        <v>17.899999999999999</v>
      </c>
      <c r="P99">
        <v>12.7</v>
      </c>
      <c r="Q99">
        <v>40.299999999999997</v>
      </c>
      <c r="R99">
        <v>5.37</v>
      </c>
      <c r="S99">
        <v>6.98</v>
      </c>
      <c r="T99">
        <v>358</v>
      </c>
      <c r="U99">
        <v>4.6399999999999997</v>
      </c>
      <c r="V99">
        <v>1.72</v>
      </c>
      <c r="W99">
        <v>0.38</v>
      </c>
      <c r="X99">
        <v>0.16</v>
      </c>
      <c r="Y99">
        <v>0.05</v>
      </c>
      <c r="Z99">
        <v>5</v>
      </c>
      <c r="AA99">
        <v>223</v>
      </c>
      <c r="AB99">
        <v>18</v>
      </c>
      <c r="AC99">
        <v>15</v>
      </c>
      <c r="AD99">
        <v>0.56999999999999995</v>
      </c>
      <c r="AE99">
        <v>0.3</v>
      </c>
      <c r="AI99" t="s">
        <v>221</v>
      </c>
      <c r="AJ99" t="s">
        <v>221</v>
      </c>
      <c r="AK99" t="s">
        <v>221</v>
      </c>
      <c r="AL99" t="s">
        <v>221</v>
      </c>
      <c r="AM99" t="s">
        <v>221</v>
      </c>
      <c r="AN99" t="s">
        <v>221</v>
      </c>
      <c r="AR99" t="s">
        <v>221</v>
      </c>
      <c r="AS99" t="s">
        <v>221</v>
      </c>
      <c r="AT99" t="s">
        <v>221</v>
      </c>
      <c r="AU99" t="s">
        <v>221</v>
      </c>
      <c r="AV99" t="s">
        <v>221</v>
      </c>
      <c r="AW99" t="s">
        <v>221</v>
      </c>
      <c r="AX99" t="s">
        <v>222</v>
      </c>
      <c r="AY99" t="s">
        <v>221</v>
      </c>
      <c r="AZ99" t="s">
        <v>222</v>
      </c>
      <c r="BA99" t="s">
        <v>221</v>
      </c>
      <c r="BB99" t="s">
        <v>222</v>
      </c>
      <c r="BC99" t="s">
        <v>222</v>
      </c>
      <c r="CG99" t="s">
        <v>120</v>
      </c>
      <c r="CH99" t="s">
        <v>120</v>
      </c>
      <c r="CI99" t="s">
        <v>120</v>
      </c>
      <c r="CJ99" t="s">
        <v>120</v>
      </c>
      <c r="CR99" t="s">
        <v>120</v>
      </c>
    </row>
    <row r="100" spans="1:106" x14ac:dyDescent="0.3">
      <c r="A100" t="s">
        <v>239</v>
      </c>
      <c r="B100" t="s">
        <v>220</v>
      </c>
      <c r="C100" t="s">
        <v>108</v>
      </c>
      <c r="F100" t="s">
        <v>109</v>
      </c>
      <c r="G100">
        <v>34</v>
      </c>
      <c r="H100" t="s">
        <v>110</v>
      </c>
      <c r="I100" s="2">
        <v>4</v>
      </c>
      <c r="J100" t="s">
        <v>111</v>
      </c>
      <c r="K100" t="s">
        <v>111</v>
      </c>
      <c r="L100" t="s">
        <v>111</v>
      </c>
      <c r="M100" s="3">
        <v>149.86000000000001</v>
      </c>
      <c r="N100" s="3">
        <v>41.7</v>
      </c>
      <c r="O100" s="3">
        <v>18.600000000000001</v>
      </c>
      <c r="P100">
        <v>11.1</v>
      </c>
      <c r="Q100">
        <v>36.200000000000003</v>
      </c>
      <c r="R100">
        <v>4.2300000000000004</v>
      </c>
      <c r="S100">
        <v>5.51</v>
      </c>
      <c r="T100">
        <v>203</v>
      </c>
      <c r="U100">
        <v>3.03</v>
      </c>
      <c r="V100">
        <v>2.11</v>
      </c>
      <c r="W100">
        <v>0.35</v>
      </c>
      <c r="X100">
        <v>0</v>
      </c>
      <c r="Y100">
        <v>0.02</v>
      </c>
      <c r="Z100">
        <v>53</v>
      </c>
      <c r="AA100">
        <v>283</v>
      </c>
      <c r="AB100">
        <v>24</v>
      </c>
      <c r="AC100">
        <v>28</v>
      </c>
      <c r="AD100">
        <v>1.33</v>
      </c>
      <c r="AE100">
        <v>14</v>
      </c>
      <c r="AI100" t="s">
        <v>222</v>
      </c>
      <c r="AJ100" t="s">
        <v>221</v>
      </c>
      <c r="AK100" t="s">
        <v>221</v>
      </c>
      <c r="AL100" t="s">
        <v>221</v>
      </c>
      <c r="AM100" t="s">
        <v>221</v>
      </c>
      <c r="AN100" t="s">
        <v>221</v>
      </c>
      <c r="AR100" t="s">
        <v>221</v>
      </c>
      <c r="AS100" t="s">
        <v>221</v>
      </c>
      <c r="AT100" t="s">
        <v>221</v>
      </c>
      <c r="AU100" t="s">
        <v>221</v>
      </c>
      <c r="AV100" t="s">
        <v>221</v>
      </c>
      <c r="AW100" t="s">
        <v>221</v>
      </c>
      <c r="AX100" t="s">
        <v>222</v>
      </c>
      <c r="AY100" t="s">
        <v>221</v>
      </c>
      <c r="AZ100" t="s">
        <v>221</v>
      </c>
      <c r="BA100" t="s">
        <v>221</v>
      </c>
      <c r="BB100" t="s">
        <v>221</v>
      </c>
      <c r="BC100" t="s">
        <v>221</v>
      </c>
      <c r="CG100" t="s">
        <v>120</v>
      </c>
      <c r="CH100" t="s">
        <v>120</v>
      </c>
      <c r="CI100" t="s">
        <v>120</v>
      </c>
      <c r="CJ100" t="s">
        <v>120</v>
      </c>
      <c r="CO100" t="s">
        <v>120</v>
      </c>
      <c r="CQ100" t="s">
        <v>120</v>
      </c>
      <c r="CU100" t="s">
        <v>120</v>
      </c>
      <c r="CW100" t="s">
        <v>120</v>
      </c>
    </row>
    <row r="101" spans="1:106" x14ac:dyDescent="0.3">
      <c r="A101" t="s">
        <v>240</v>
      </c>
      <c r="B101" t="s">
        <v>220</v>
      </c>
      <c r="C101" t="s">
        <v>108</v>
      </c>
      <c r="F101" t="s">
        <v>113</v>
      </c>
      <c r="G101">
        <v>33</v>
      </c>
      <c r="H101" t="s">
        <v>110</v>
      </c>
      <c r="I101" s="2">
        <v>1.83</v>
      </c>
      <c r="J101" t="s">
        <v>111</v>
      </c>
      <c r="K101" t="s">
        <v>111</v>
      </c>
      <c r="L101" t="s">
        <v>111</v>
      </c>
      <c r="M101" s="3" t="s">
        <v>241</v>
      </c>
      <c r="N101" s="3">
        <v>102</v>
      </c>
      <c r="O101" s="3" t="s">
        <v>242</v>
      </c>
      <c r="P101">
        <v>12.9</v>
      </c>
      <c r="Q101">
        <v>39.4</v>
      </c>
      <c r="R101">
        <v>4.97</v>
      </c>
      <c r="S101">
        <v>8.61</v>
      </c>
      <c r="T101">
        <v>302</v>
      </c>
      <c r="U101">
        <v>5.32</v>
      </c>
      <c r="V101">
        <v>1.95</v>
      </c>
      <c r="W101">
        <v>0.79</v>
      </c>
      <c r="X101">
        <v>0.44</v>
      </c>
      <c r="Y101">
        <v>0.08</v>
      </c>
      <c r="Z101">
        <v>28</v>
      </c>
      <c r="AA101">
        <v>59</v>
      </c>
      <c r="AB101">
        <v>18</v>
      </c>
      <c r="AC101">
        <v>20</v>
      </c>
      <c r="AD101">
        <v>1</v>
      </c>
      <c r="AE101">
        <v>8</v>
      </c>
      <c r="AI101" t="s">
        <v>221</v>
      </c>
      <c r="AJ101" t="s">
        <v>221</v>
      </c>
      <c r="AK101" t="s">
        <v>221</v>
      </c>
      <c r="AL101" t="s">
        <v>221</v>
      </c>
      <c r="AM101" t="s">
        <v>221</v>
      </c>
      <c r="AN101" t="s">
        <v>221</v>
      </c>
      <c r="AR101" t="s">
        <v>221</v>
      </c>
      <c r="AS101" t="s">
        <v>221</v>
      </c>
      <c r="AT101" t="s">
        <v>222</v>
      </c>
      <c r="AU101" t="s">
        <v>221</v>
      </c>
      <c r="AV101" t="s">
        <v>221</v>
      </c>
      <c r="AW101" t="s">
        <v>221</v>
      </c>
      <c r="AX101" t="s">
        <v>222</v>
      </c>
      <c r="AY101" t="s">
        <v>221</v>
      </c>
      <c r="AZ101" t="s">
        <v>221</v>
      </c>
      <c r="BA101" t="s">
        <v>221</v>
      </c>
      <c r="BB101" t="s">
        <v>221</v>
      </c>
      <c r="BC101" t="s">
        <v>221</v>
      </c>
      <c r="CG101" t="s">
        <v>120</v>
      </c>
      <c r="CJ101" t="s">
        <v>120</v>
      </c>
      <c r="CK101" t="s">
        <v>120</v>
      </c>
      <c r="CQ101" t="s">
        <v>120</v>
      </c>
      <c r="CT101" t="s">
        <v>120</v>
      </c>
      <c r="CV101" t="s">
        <v>120</v>
      </c>
      <c r="CW101" t="s">
        <v>120</v>
      </c>
    </row>
    <row r="102" spans="1:106" x14ac:dyDescent="0.3">
      <c r="A102" t="s">
        <v>243</v>
      </c>
      <c r="B102" t="s">
        <v>220</v>
      </c>
      <c r="C102" t="s">
        <v>108</v>
      </c>
      <c r="D102" t="s">
        <v>108</v>
      </c>
      <c r="F102" t="s">
        <v>109</v>
      </c>
      <c r="G102">
        <v>28</v>
      </c>
      <c r="H102" t="s">
        <v>110</v>
      </c>
      <c r="I102" s="2">
        <v>1</v>
      </c>
      <c r="J102" t="s">
        <v>111</v>
      </c>
      <c r="K102" t="s">
        <v>111</v>
      </c>
      <c r="L102" t="s">
        <v>111</v>
      </c>
      <c r="M102" s="3">
        <v>126</v>
      </c>
      <c r="N102" s="3">
        <v>51.3</v>
      </c>
      <c r="O102" s="3">
        <v>32.299999999999997</v>
      </c>
      <c r="P102">
        <v>6.7</v>
      </c>
      <c r="Q102">
        <v>20.100000000000001</v>
      </c>
      <c r="R102">
        <v>2.35</v>
      </c>
      <c r="S102">
        <v>10.23</v>
      </c>
      <c r="T102">
        <v>327</v>
      </c>
      <c r="U102">
        <v>6.22</v>
      </c>
      <c r="V102">
        <v>2.81</v>
      </c>
      <c r="W102">
        <v>0.94</v>
      </c>
      <c r="X102">
        <v>0.05</v>
      </c>
      <c r="Y102">
        <v>0.04</v>
      </c>
      <c r="Z102">
        <v>85</v>
      </c>
      <c r="AA102">
        <v>20</v>
      </c>
      <c r="AB102">
        <v>14</v>
      </c>
      <c r="AC102">
        <v>8</v>
      </c>
      <c r="AD102">
        <v>0.93</v>
      </c>
      <c r="AE102">
        <v>6.1</v>
      </c>
      <c r="AI102" t="s">
        <v>221</v>
      </c>
      <c r="AJ102" t="s">
        <v>221</v>
      </c>
      <c r="AK102" t="s">
        <v>228</v>
      </c>
      <c r="AL102" t="s">
        <v>228</v>
      </c>
      <c r="AM102" t="s">
        <v>228</v>
      </c>
      <c r="AN102" t="s">
        <v>228</v>
      </c>
      <c r="AR102" t="s">
        <v>221</v>
      </c>
      <c r="AS102" t="s">
        <v>228</v>
      </c>
      <c r="AT102" t="s">
        <v>228</v>
      </c>
      <c r="AU102" t="s">
        <v>228</v>
      </c>
      <c r="AV102" t="s">
        <v>228</v>
      </c>
      <c r="AW102" t="s">
        <v>228</v>
      </c>
      <c r="AX102" t="s">
        <v>228</v>
      </c>
      <c r="AY102" t="s">
        <v>222</v>
      </c>
      <c r="AZ102" t="s">
        <v>221</v>
      </c>
      <c r="BA102" t="s">
        <v>228</v>
      </c>
      <c r="BB102" t="s">
        <v>221</v>
      </c>
      <c r="BC102" t="s">
        <v>221</v>
      </c>
      <c r="CG102" t="s">
        <v>120</v>
      </c>
      <c r="CH102" t="s">
        <v>120</v>
      </c>
      <c r="CI102" t="s">
        <v>120</v>
      </c>
      <c r="CJ102" t="s">
        <v>120</v>
      </c>
      <c r="CK102" t="s">
        <v>120</v>
      </c>
      <c r="CN102" t="s">
        <v>120</v>
      </c>
      <c r="CO102" t="s">
        <v>120</v>
      </c>
      <c r="CQ102" t="s">
        <v>120</v>
      </c>
      <c r="CV102" t="s">
        <v>120</v>
      </c>
      <c r="CX102" t="s">
        <v>120</v>
      </c>
    </row>
    <row r="103" spans="1:106" x14ac:dyDescent="0.3">
      <c r="A103" t="s">
        <v>244</v>
      </c>
      <c r="B103" t="s">
        <v>220</v>
      </c>
      <c r="C103" t="s">
        <v>108</v>
      </c>
      <c r="F103" t="s">
        <v>109</v>
      </c>
      <c r="G103">
        <v>31</v>
      </c>
      <c r="H103" t="s">
        <v>238</v>
      </c>
      <c r="I103" s="2">
        <v>0.75</v>
      </c>
      <c r="J103" t="s">
        <v>111</v>
      </c>
      <c r="K103" t="s">
        <v>111</v>
      </c>
      <c r="L103" t="s">
        <v>111</v>
      </c>
      <c r="M103" s="3">
        <v>157.47999999999999</v>
      </c>
      <c r="N103" s="3">
        <v>60.5</v>
      </c>
      <c r="O103" s="3">
        <v>24.4</v>
      </c>
      <c r="P103">
        <v>10.7</v>
      </c>
      <c r="Q103">
        <v>32.6</v>
      </c>
      <c r="R103">
        <v>3.2</v>
      </c>
      <c r="S103">
        <v>4.83</v>
      </c>
      <c r="T103">
        <v>387</v>
      </c>
      <c r="U103">
        <v>3.57</v>
      </c>
      <c r="V103">
        <v>0.86</v>
      </c>
      <c r="W103">
        <v>0.3</v>
      </c>
      <c r="X103">
        <v>0.06</v>
      </c>
      <c r="Y103">
        <v>0.03</v>
      </c>
      <c r="Z103">
        <v>13</v>
      </c>
      <c r="AA103">
        <v>49</v>
      </c>
      <c r="AB103">
        <v>27</v>
      </c>
      <c r="AC103">
        <v>17</v>
      </c>
      <c r="AD103">
        <v>0.63</v>
      </c>
      <c r="AE103">
        <v>2.1</v>
      </c>
      <c r="AI103" t="s">
        <v>221</v>
      </c>
      <c r="AJ103" t="s">
        <v>221</v>
      </c>
      <c r="AK103" t="s">
        <v>221</v>
      </c>
      <c r="AL103" t="s">
        <v>221</v>
      </c>
      <c r="AM103" t="s">
        <v>221</v>
      </c>
      <c r="AN103" t="s">
        <v>221</v>
      </c>
      <c r="AR103" t="s">
        <v>222</v>
      </c>
      <c r="AS103" t="s">
        <v>221</v>
      </c>
      <c r="AT103" t="s">
        <v>221</v>
      </c>
      <c r="AU103" t="s">
        <v>221</v>
      </c>
      <c r="AV103" t="s">
        <v>221</v>
      </c>
      <c r="AW103" t="s">
        <v>221</v>
      </c>
      <c r="AX103" t="s">
        <v>222</v>
      </c>
      <c r="AY103" t="s">
        <v>221</v>
      </c>
      <c r="AZ103" t="s">
        <v>221</v>
      </c>
      <c r="BA103" t="s">
        <v>221</v>
      </c>
      <c r="BB103" t="s">
        <v>221</v>
      </c>
      <c r="BC103" t="s">
        <v>221</v>
      </c>
      <c r="CG103" t="s">
        <v>120</v>
      </c>
      <c r="CH103" t="s">
        <v>120</v>
      </c>
      <c r="CI103" t="s">
        <v>120</v>
      </c>
      <c r="CK103" t="s">
        <v>120</v>
      </c>
      <c r="CN103" t="s">
        <v>120</v>
      </c>
      <c r="CO103" t="s">
        <v>120</v>
      </c>
      <c r="CP103" t="s">
        <v>120</v>
      </c>
    </row>
    <row r="104" spans="1:106" x14ac:dyDescent="0.3">
      <c r="A104" t="s">
        <v>245</v>
      </c>
      <c r="B104" t="s">
        <v>220</v>
      </c>
      <c r="C104" t="s">
        <v>108</v>
      </c>
      <c r="D104" t="s">
        <v>108</v>
      </c>
      <c r="F104" t="s">
        <v>109</v>
      </c>
      <c r="G104">
        <v>37</v>
      </c>
      <c r="H104" t="s">
        <v>110</v>
      </c>
      <c r="I104" s="2">
        <v>0.75</v>
      </c>
      <c r="J104" t="s">
        <v>111</v>
      </c>
      <c r="K104" t="s">
        <v>111</v>
      </c>
      <c r="L104" t="s">
        <v>111</v>
      </c>
      <c r="M104" s="3">
        <v>10</v>
      </c>
      <c r="N104" s="3">
        <v>67.400000000000006</v>
      </c>
      <c r="O104" s="3">
        <v>26.3</v>
      </c>
      <c r="P104">
        <v>9.1999999999999993</v>
      </c>
      <c r="Q104">
        <v>28.1</v>
      </c>
      <c r="R104">
        <v>2.6</v>
      </c>
      <c r="S104">
        <v>13.41</v>
      </c>
      <c r="T104">
        <v>550</v>
      </c>
      <c r="U104">
        <v>7.3</v>
      </c>
      <c r="V104">
        <v>3.85</v>
      </c>
      <c r="W104">
        <v>2.1800000000000002</v>
      </c>
      <c r="X104">
        <v>0</v>
      </c>
      <c r="Y104">
        <v>0</v>
      </c>
      <c r="Z104">
        <v>18</v>
      </c>
      <c r="AA104">
        <v>51</v>
      </c>
      <c r="AB104">
        <v>26</v>
      </c>
      <c r="AC104">
        <v>14</v>
      </c>
      <c r="AD104">
        <v>1.28</v>
      </c>
      <c r="AE104">
        <v>4.0999999999999996</v>
      </c>
      <c r="AI104" t="s">
        <v>222</v>
      </c>
      <c r="AJ104" t="s">
        <v>221</v>
      </c>
      <c r="AK104" t="s">
        <v>221</v>
      </c>
      <c r="AL104" t="s">
        <v>221</v>
      </c>
      <c r="AM104" t="s">
        <v>221</v>
      </c>
      <c r="AN104" t="s">
        <v>221</v>
      </c>
      <c r="AR104" t="s">
        <v>221</v>
      </c>
      <c r="AS104" t="s">
        <v>228</v>
      </c>
      <c r="AT104" t="s">
        <v>228</v>
      </c>
      <c r="AU104" t="s">
        <v>228</v>
      </c>
      <c r="AV104" t="s">
        <v>228</v>
      </c>
      <c r="AW104" t="s">
        <v>228</v>
      </c>
      <c r="AX104" t="s">
        <v>228</v>
      </c>
      <c r="AY104" t="s">
        <v>222</v>
      </c>
      <c r="AZ104" t="s">
        <v>221</v>
      </c>
      <c r="BA104" t="s">
        <v>228</v>
      </c>
      <c r="BB104" t="s">
        <v>221</v>
      </c>
      <c r="BC104" t="s">
        <v>221</v>
      </c>
      <c r="CG104" t="s">
        <v>120</v>
      </c>
      <c r="CI104" t="s">
        <v>120</v>
      </c>
      <c r="CJ104" t="s">
        <v>120</v>
      </c>
      <c r="CK104" t="s">
        <v>120</v>
      </c>
      <c r="CN104" t="s">
        <v>120</v>
      </c>
      <c r="CO104" t="s">
        <v>120</v>
      </c>
      <c r="CQ104" t="s">
        <v>120</v>
      </c>
      <c r="CS104" t="s">
        <v>120</v>
      </c>
      <c r="CU104" t="s">
        <v>120</v>
      </c>
      <c r="CV104" t="s">
        <v>120</v>
      </c>
      <c r="CW104" t="s">
        <v>120</v>
      </c>
      <c r="CX104" t="s">
        <v>120</v>
      </c>
    </row>
    <row r="105" spans="1:106" x14ac:dyDescent="0.3">
      <c r="A105" t="s">
        <v>246</v>
      </c>
      <c r="B105" t="s">
        <v>220</v>
      </c>
      <c r="C105" t="s">
        <v>108</v>
      </c>
      <c r="F105" t="s">
        <v>113</v>
      </c>
      <c r="G105">
        <v>21</v>
      </c>
      <c r="H105" t="s">
        <v>225</v>
      </c>
      <c r="I105" s="2">
        <v>2</v>
      </c>
      <c r="J105" t="s">
        <v>111</v>
      </c>
      <c r="K105" t="s">
        <v>111</v>
      </c>
      <c r="L105" t="s">
        <v>111</v>
      </c>
      <c r="M105" s="3">
        <v>162.5</v>
      </c>
      <c r="N105" s="3">
        <v>57.8</v>
      </c>
      <c r="O105" s="3">
        <v>21.9</v>
      </c>
      <c r="P105">
        <v>14.1</v>
      </c>
      <c r="Q105">
        <v>41.2</v>
      </c>
      <c r="R105">
        <v>4.6900000000000004</v>
      </c>
      <c r="S105">
        <v>6.51</v>
      </c>
      <c r="T105">
        <v>176</v>
      </c>
      <c r="U105">
        <v>4.28</v>
      </c>
      <c r="V105">
        <v>1.63</v>
      </c>
      <c r="W105">
        <v>0.56999999999999995</v>
      </c>
      <c r="X105">
        <v>0</v>
      </c>
      <c r="Y105">
        <v>0.01</v>
      </c>
      <c r="Z105">
        <v>11</v>
      </c>
      <c r="AA105">
        <v>81</v>
      </c>
      <c r="AB105">
        <v>24</v>
      </c>
      <c r="AC105">
        <v>27</v>
      </c>
      <c r="AD105">
        <v>1.38</v>
      </c>
      <c r="AE105">
        <v>1.2</v>
      </c>
      <c r="AI105" t="s">
        <v>221</v>
      </c>
      <c r="AJ105" t="s">
        <v>221</v>
      </c>
      <c r="AK105" t="s">
        <v>221</v>
      </c>
      <c r="AL105" t="s">
        <v>221</v>
      </c>
      <c r="AM105" t="s">
        <v>221</v>
      </c>
      <c r="AN105" t="s">
        <v>221</v>
      </c>
      <c r="AR105" t="s">
        <v>221</v>
      </c>
      <c r="AS105" t="s">
        <v>228</v>
      </c>
      <c r="AT105" t="s">
        <v>228</v>
      </c>
      <c r="AU105" t="s">
        <v>228</v>
      </c>
      <c r="AV105" t="s">
        <v>228</v>
      </c>
      <c r="AW105" t="s">
        <v>228</v>
      </c>
      <c r="AX105" t="s">
        <v>228</v>
      </c>
      <c r="AY105" t="s">
        <v>222</v>
      </c>
      <c r="AZ105" t="s">
        <v>221</v>
      </c>
      <c r="BA105" t="s">
        <v>228</v>
      </c>
      <c r="BB105" t="s">
        <v>221</v>
      </c>
      <c r="BC105" t="s">
        <v>221</v>
      </c>
      <c r="CG105" t="s">
        <v>120</v>
      </c>
      <c r="CI105" t="s">
        <v>120</v>
      </c>
      <c r="CJ105" t="s">
        <v>120</v>
      </c>
      <c r="CK105" t="s">
        <v>120</v>
      </c>
      <c r="CN105" t="s">
        <v>120</v>
      </c>
      <c r="CO105" t="s">
        <v>120</v>
      </c>
      <c r="CU105" t="s">
        <v>120</v>
      </c>
      <c r="CV105" t="s">
        <v>120</v>
      </c>
    </row>
    <row r="106" spans="1:106" x14ac:dyDescent="0.3">
      <c r="A106" t="s">
        <v>247</v>
      </c>
      <c r="B106" t="s">
        <v>220</v>
      </c>
      <c r="C106" t="s">
        <v>108</v>
      </c>
      <c r="D106" t="s">
        <v>108</v>
      </c>
      <c r="F106" t="s">
        <v>109</v>
      </c>
      <c r="G106">
        <v>14</v>
      </c>
      <c r="H106" t="s">
        <v>110</v>
      </c>
      <c r="I106" s="2">
        <v>8.3000000000000004E-2</v>
      </c>
      <c r="J106" t="s">
        <v>111</v>
      </c>
      <c r="K106" t="s">
        <v>111</v>
      </c>
      <c r="L106" t="s">
        <v>111</v>
      </c>
      <c r="M106" s="3">
        <v>162.69999999999999</v>
      </c>
      <c r="N106" s="3">
        <v>48.9</v>
      </c>
      <c r="O106" s="3">
        <v>18.5</v>
      </c>
      <c r="P106">
        <v>13.7</v>
      </c>
      <c r="Q106">
        <v>40.5</v>
      </c>
      <c r="R106">
        <v>4.8899999999999997</v>
      </c>
      <c r="S106">
        <v>6.55</v>
      </c>
      <c r="T106">
        <v>279</v>
      </c>
      <c r="U106">
        <v>2.95</v>
      </c>
      <c r="V106">
        <v>2.67</v>
      </c>
      <c r="W106">
        <v>0.67</v>
      </c>
      <c r="X106">
        <v>0.1</v>
      </c>
      <c r="Y106">
        <v>0.08</v>
      </c>
      <c r="Z106">
        <v>5</v>
      </c>
      <c r="AA106">
        <v>134</v>
      </c>
      <c r="AB106">
        <v>22</v>
      </c>
      <c r="AC106">
        <v>15</v>
      </c>
      <c r="AD106">
        <v>0.57999999999999996</v>
      </c>
      <c r="AE106" s="4" t="s">
        <v>248</v>
      </c>
      <c r="AI106" t="s">
        <v>221</v>
      </c>
      <c r="AJ106" t="s">
        <v>221</v>
      </c>
      <c r="AK106" t="s">
        <v>221</v>
      </c>
      <c r="AL106" t="s">
        <v>221</v>
      </c>
      <c r="AM106" t="s">
        <v>221</v>
      </c>
      <c r="AN106" t="s">
        <v>221</v>
      </c>
      <c r="AR106" t="s">
        <v>221</v>
      </c>
      <c r="AS106" t="s">
        <v>228</v>
      </c>
      <c r="AT106" t="s">
        <v>228</v>
      </c>
      <c r="AU106" t="s">
        <v>228</v>
      </c>
      <c r="AV106" t="s">
        <v>228</v>
      </c>
      <c r="AW106" t="s">
        <v>228</v>
      </c>
      <c r="AX106" t="s">
        <v>228</v>
      </c>
      <c r="AY106" t="s">
        <v>222</v>
      </c>
      <c r="AZ106" t="s">
        <v>221</v>
      </c>
      <c r="BA106" t="s">
        <v>228</v>
      </c>
      <c r="BB106" t="s">
        <v>221</v>
      </c>
      <c r="BC106" t="s">
        <v>221</v>
      </c>
      <c r="CG106" t="s">
        <v>120</v>
      </c>
      <c r="CH106" t="s">
        <v>120</v>
      </c>
      <c r="CI106" t="s">
        <v>120</v>
      </c>
    </row>
    <row r="107" spans="1:106" x14ac:dyDescent="0.3">
      <c r="A107" t="s">
        <v>249</v>
      </c>
      <c r="B107" t="s">
        <v>220</v>
      </c>
      <c r="C107" t="s">
        <v>108</v>
      </c>
      <c r="F107" t="s">
        <v>109</v>
      </c>
      <c r="G107">
        <v>12</v>
      </c>
      <c r="H107" t="s">
        <v>110</v>
      </c>
      <c r="I107" s="2">
        <v>8.3000000000000004E-2</v>
      </c>
      <c r="J107" t="s">
        <v>111</v>
      </c>
      <c r="K107" t="s">
        <v>111</v>
      </c>
      <c r="L107" t="s">
        <v>111</v>
      </c>
      <c r="M107" s="3">
        <v>151.5</v>
      </c>
      <c r="N107" s="3">
        <v>35.5</v>
      </c>
      <c r="O107" s="3">
        <v>15.5</v>
      </c>
      <c r="P107">
        <v>12.9</v>
      </c>
      <c r="Q107">
        <v>37.1</v>
      </c>
      <c r="R107">
        <v>4.43</v>
      </c>
      <c r="S107">
        <v>5.98</v>
      </c>
      <c r="T107">
        <v>340</v>
      </c>
      <c r="U107">
        <v>3.14</v>
      </c>
      <c r="V107">
        <v>2.02</v>
      </c>
      <c r="W107">
        <v>0.4</v>
      </c>
      <c r="X107">
        <v>0.34</v>
      </c>
      <c r="Y107">
        <v>7.0000000000000007E-2</v>
      </c>
      <c r="Z107">
        <v>11</v>
      </c>
      <c r="AA107">
        <v>208</v>
      </c>
      <c r="AB107">
        <v>37</v>
      </c>
      <c r="AC107">
        <v>36</v>
      </c>
      <c r="AD107">
        <v>0.46</v>
      </c>
      <c r="AE107" s="4">
        <v>0.2</v>
      </c>
      <c r="AI107" t="s">
        <v>221</v>
      </c>
      <c r="AJ107" t="s">
        <v>221</v>
      </c>
      <c r="AK107" t="s">
        <v>221</v>
      </c>
      <c r="AL107" t="s">
        <v>221</v>
      </c>
      <c r="AM107" t="s">
        <v>221</v>
      </c>
      <c r="AN107" t="s">
        <v>221</v>
      </c>
      <c r="AR107" t="s">
        <v>221</v>
      </c>
      <c r="AS107" t="s">
        <v>228</v>
      </c>
      <c r="AT107" t="s">
        <v>228</v>
      </c>
      <c r="AU107" t="s">
        <v>228</v>
      </c>
      <c r="AV107" t="s">
        <v>228</v>
      </c>
      <c r="AW107" t="s">
        <v>228</v>
      </c>
      <c r="AX107" t="s">
        <v>228</v>
      </c>
      <c r="AY107" t="s">
        <v>221</v>
      </c>
      <c r="AZ107" t="s">
        <v>221</v>
      </c>
      <c r="BA107" t="s">
        <v>228</v>
      </c>
      <c r="BB107" t="s">
        <v>221</v>
      </c>
      <c r="BC107" t="s">
        <v>221</v>
      </c>
      <c r="CG107" t="s">
        <v>120</v>
      </c>
      <c r="CV107" t="s">
        <v>120</v>
      </c>
      <c r="CW107" t="s">
        <v>120</v>
      </c>
    </row>
    <row r="108" spans="1:106" x14ac:dyDescent="0.3">
      <c r="A108" t="s">
        <v>250</v>
      </c>
      <c r="B108" t="s">
        <v>220</v>
      </c>
      <c r="C108" t="s">
        <v>108</v>
      </c>
      <c r="F108" t="s">
        <v>109</v>
      </c>
      <c r="G108">
        <v>15</v>
      </c>
      <c r="H108" t="s">
        <v>110</v>
      </c>
      <c r="I108" s="2" t="s">
        <v>227</v>
      </c>
      <c r="J108" t="s">
        <v>111</v>
      </c>
      <c r="K108" t="s">
        <v>111</v>
      </c>
      <c r="L108" t="s">
        <v>111</v>
      </c>
      <c r="M108" s="3">
        <v>164</v>
      </c>
      <c r="N108" s="3">
        <v>70.900000000000006</v>
      </c>
      <c r="O108" s="3">
        <v>26.4</v>
      </c>
      <c r="P108">
        <v>12.1</v>
      </c>
      <c r="Q108">
        <v>37.299999999999997</v>
      </c>
      <c r="R108">
        <v>4.5</v>
      </c>
      <c r="S108">
        <v>15.49</v>
      </c>
      <c r="T108">
        <v>485</v>
      </c>
      <c r="U108">
        <v>11.25</v>
      </c>
      <c r="V108">
        <v>1.98</v>
      </c>
      <c r="W108">
        <v>1.81</v>
      </c>
      <c r="X108">
        <v>0.04</v>
      </c>
      <c r="Y108">
        <v>0.05</v>
      </c>
      <c r="Z108">
        <v>41</v>
      </c>
      <c r="AA108">
        <v>147</v>
      </c>
      <c r="AB108">
        <v>20</v>
      </c>
      <c r="AC108">
        <v>17</v>
      </c>
      <c r="AD108">
        <v>0.54</v>
      </c>
      <c r="AE108" s="4">
        <v>13.7</v>
      </c>
      <c r="AI108" t="s">
        <v>222</v>
      </c>
      <c r="AJ108" t="s">
        <v>221</v>
      </c>
      <c r="AK108" t="s">
        <v>221</v>
      </c>
      <c r="AL108" t="s">
        <v>221</v>
      </c>
      <c r="AM108" t="s">
        <v>221</v>
      </c>
      <c r="AN108" t="s">
        <v>221</v>
      </c>
      <c r="AR108" t="s">
        <v>221</v>
      </c>
      <c r="AS108" t="s">
        <v>228</v>
      </c>
      <c r="AT108" t="s">
        <v>228</v>
      </c>
      <c r="AU108" t="s">
        <v>228</v>
      </c>
      <c r="AV108" t="s">
        <v>228</v>
      </c>
      <c r="AW108" t="s">
        <v>228</v>
      </c>
      <c r="AX108" t="s">
        <v>228</v>
      </c>
      <c r="AY108" t="s">
        <v>221</v>
      </c>
      <c r="AZ108" t="s">
        <v>222</v>
      </c>
      <c r="BA108" t="s">
        <v>228</v>
      </c>
      <c r="BB108" t="s">
        <v>222</v>
      </c>
      <c r="BC108" t="s">
        <v>221</v>
      </c>
      <c r="CG108" t="s">
        <v>120</v>
      </c>
      <c r="CH108" t="s">
        <v>120</v>
      </c>
      <c r="CI108" t="s">
        <v>120</v>
      </c>
      <c r="CJ108" t="s">
        <v>120</v>
      </c>
      <c r="CK108" t="s">
        <v>120</v>
      </c>
      <c r="CN108" t="s">
        <v>120</v>
      </c>
      <c r="CO108" t="s">
        <v>120</v>
      </c>
      <c r="CX108" t="s">
        <v>120</v>
      </c>
    </row>
  </sheetData>
  <conditionalFormatting sqref="C2:E44 C46:E8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9:E10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8:E8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5:E4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BEDC0-1C17-4CD5-83CC-0CFD6D031A7C}">
  <dimension ref="A2:G27"/>
  <sheetViews>
    <sheetView workbookViewId="0">
      <selection activeCell="A2" sqref="A2"/>
    </sheetView>
  </sheetViews>
  <sheetFormatPr defaultRowHeight="14.4" x14ac:dyDescent="0.3"/>
  <cols>
    <col min="2" max="2" width="17.5546875" customWidth="1"/>
    <col min="3" max="3" width="13.33203125" customWidth="1"/>
    <col min="5" max="5" width="17" customWidth="1"/>
    <col min="6" max="6" width="16.33203125" customWidth="1"/>
  </cols>
  <sheetData>
    <row r="2" spans="1:7" ht="23.4" x14ac:dyDescent="0.45">
      <c r="A2" s="13" t="s">
        <v>251</v>
      </c>
    </row>
    <row r="5" spans="1:7" x14ac:dyDescent="0.3">
      <c r="B5" s="9" t="s">
        <v>252</v>
      </c>
      <c r="C5" s="9"/>
      <c r="D5" s="9"/>
      <c r="E5" s="9" t="s">
        <v>253</v>
      </c>
    </row>
    <row r="7" spans="1:7" x14ac:dyDescent="0.3">
      <c r="A7" s="10" t="s">
        <v>254</v>
      </c>
      <c r="B7" s="10" t="s">
        <v>255</v>
      </c>
      <c r="C7" s="10" t="s">
        <v>256</v>
      </c>
      <c r="D7" s="10" t="s">
        <v>257</v>
      </c>
      <c r="E7" s="10" t="s">
        <v>255</v>
      </c>
      <c r="F7" s="10" t="s">
        <v>256</v>
      </c>
      <c r="G7" s="10" t="s">
        <v>257</v>
      </c>
    </row>
    <row r="8" spans="1:7" x14ac:dyDescent="0.3">
      <c r="A8" t="s">
        <v>219</v>
      </c>
      <c r="B8" t="s">
        <v>258</v>
      </c>
      <c r="C8" t="s">
        <v>259</v>
      </c>
      <c r="D8" t="s">
        <v>260</v>
      </c>
      <c r="E8" t="s">
        <v>258</v>
      </c>
      <c r="F8" t="s">
        <v>259</v>
      </c>
      <c r="G8" t="s">
        <v>260</v>
      </c>
    </row>
    <row r="9" spans="1:7" x14ac:dyDescent="0.3">
      <c r="A9" t="s">
        <v>223</v>
      </c>
      <c r="B9" t="s">
        <v>258</v>
      </c>
      <c r="C9" t="s">
        <v>259</v>
      </c>
      <c r="D9" t="s">
        <v>260</v>
      </c>
      <c r="E9" t="s">
        <v>261</v>
      </c>
      <c r="F9" t="s">
        <v>262</v>
      </c>
      <c r="G9" t="s">
        <v>263</v>
      </c>
    </row>
    <row r="10" spans="1:7" x14ac:dyDescent="0.3">
      <c r="A10" t="s">
        <v>224</v>
      </c>
      <c r="B10" t="s">
        <v>264</v>
      </c>
      <c r="C10" t="s">
        <v>265</v>
      </c>
      <c r="D10" t="s">
        <v>266</v>
      </c>
      <c r="E10" t="s">
        <v>264</v>
      </c>
      <c r="F10" t="s">
        <v>265</v>
      </c>
      <c r="G10" t="s">
        <v>266</v>
      </c>
    </row>
    <row r="11" spans="1:7" x14ac:dyDescent="0.3">
      <c r="A11" t="s">
        <v>226</v>
      </c>
      <c r="B11" t="s">
        <v>258</v>
      </c>
      <c r="C11" t="s">
        <v>259</v>
      </c>
      <c r="D11" t="s">
        <v>260</v>
      </c>
      <c r="E11" t="s">
        <v>267</v>
      </c>
      <c r="F11" t="s">
        <v>268</v>
      </c>
      <c r="G11" t="s">
        <v>269</v>
      </c>
    </row>
    <row r="12" spans="1:7" x14ac:dyDescent="0.3">
      <c r="A12" t="s">
        <v>230</v>
      </c>
      <c r="B12" t="s">
        <v>258</v>
      </c>
      <c r="C12" t="s">
        <v>259</v>
      </c>
      <c r="D12" t="s">
        <v>260</v>
      </c>
      <c r="E12" t="s">
        <v>270</v>
      </c>
      <c r="F12" t="s">
        <v>271</v>
      </c>
      <c r="G12" t="s">
        <v>272</v>
      </c>
    </row>
    <row r="13" spans="1:7" x14ac:dyDescent="0.3">
      <c r="A13" t="s">
        <v>232</v>
      </c>
      <c r="B13" t="s">
        <v>258</v>
      </c>
      <c r="C13" t="s">
        <v>259</v>
      </c>
      <c r="D13" t="s">
        <v>260</v>
      </c>
      <c r="E13" t="s">
        <v>267</v>
      </c>
      <c r="F13" t="s">
        <v>268</v>
      </c>
      <c r="G13" t="s">
        <v>269</v>
      </c>
    </row>
    <row r="14" spans="1:7" x14ac:dyDescent="0.3">
      <c r="A14" t="s">
        <v>233</v>
      </c>
      <c r="B14" t="s">
        <v>258</v>
      </c>
      <c r="C14" t="s">
        <v>259</v>
      </c>
      <c r="D14" t="s">
        <v>260</v>
      </c>
      <c r="E14" t="s">
        <v>258</v>
      </c>
      <c r="F14" t="s">
        <v>259</v>
      </c>
      <c r="G14" t="s">
        <v>260</v>
      </c>
    </row>
    <row r="15" spans="1:7" x14ac:dyDescent="0.3">
      <c r="A15" t="s">
        <v>234</v>
      </c>
      <c r="B15" t="s">
        <v>258</v>
      </c>
      <c r="C15" t="s">
        <v>259</v>
      </c>
      <c r="D15" t="s">
        <v>260</v>
      </c>
      <c r="E15" t="s">
        <v>267</v>
      </c>
      <c r="F15" t="s">
        <v>268</v>
      </c>
      <c r="G15" t="s">
        <v>269</v>
      </c>
    </row>
    <row r="16" spans="1:7" x14ac:dyDescent="0.3">
      <c r="A16" t="s">
        <v>235</v>
      </c>
      <c r="B16" t="s">
        <v>258</v>
      </c>
      <c r="C16" t="s">
        <v>259</v>
      </c>
      <c r="D16" t="s">
        <v>260</v>
      </c>
      <c r="E16" t="s">
        <v>273</v>
      </c>
      <c r="F16" t="s">
        <v>274</v>
      </c>
      <c r="G16" t="s">
        <v>263</v>
      </c>
    </row>
    <row r="17" spans="1:7" x14ac:dyDescent="0.3">
      <c r="A17" t="s">
        <v>236</v>
      </c>
      <c r="B17" t="s">
        <v>275</v>
      </c>
      <c r="E17" t="s">
        <v>275</v>
      </c>
    </row>
    <row r="18" spans="1:7" x14ac:dyDescent="0.3">
      <c r="A18" t="s">
        <v>237</v>
      </c>
      <c r="B18" t="s">
        <v>258</v>
      </c>
      <c r="C18" t="s">
        <v>259</v>
      </c>
      <c r="D18" t="s">
        <v>260</v>
      </c>
      <c r="E18" t="s">
        <v>276</v>
      </c>
      <c r="F18" t="s">
        <v>277</v>
      </c>
      <c r="G18" t="s">
        <v>278</v>
      </c>
    </row>
    <row r="19" spans="1:7" x14ac:dyDescent="0.3">
      <c r="A19" t="s">
        <v>239</v>
      </c>
      <c r="B19" t="s">
        <v>258</v>
      </c>
      <c r="C19" t="s">
        <v>259</v>
      </c>
      <c r="D19" t="s">
        <v>260</v>
      </c>
      <c r="E19" t="s">
        <v>258</v>
      </c>
      <c r="F19" t="s">
        <v>259</v>
      </c>
      <c r="G19" t="s">
        <v>260</v>
      </c>
    </row>
    <row r="20" spans="1:7" x14ac:dyDescent="0.3">
      <c r="A20" t="s">
        <v>240</v>
      </c>
      <c r="B20" t="s">
        <v>258</v>
      </c>
      <c r="C20" t="s">
        <v>259</v>
      </c>
      <c r="D20" t="s">
        <v>260</v>
      </c>
      <c r="E20" t="s">
        <v>258</v>
      </c>
      <c r="F20" t="s">
        <v>259</v>
      </c>
      <c r="G20" t="s">
        <v>260</v>
      </c>
    </row>
    <row r="21" spans="1:7" x14ac:dyDescent="0.3">
      <c r="A21" t="s">
        <v>243</v>
      </c>
      <c r="B21" t="s">
        <v>258</v>
      </c>
      <c r="C21" t="s">
        <v>259</v>
      </c>
      <c r="D21" t="s">
        <v>260</v>
      </c>
      <c r="E21" t="s">
        <v>258</v>
      </c>
      <c r="F21" t="s">
        <v>259</v>
      </c>
      <c r="G21" t="s">
        <v>260</v>
      </c>
    </row>
    <row r="22" spans="1:7" x14ac:dyDescent="0.3">
      <c r="A22" t="s">
        <v>244</v>
      </c>
      <c r="B22" t="s">
        <v>258</v>
      </c>
      <c r="C22" t="s">
        <v>259</v>
      </c>
      <c r="D22" t="s">
        <v>260</v>
      </c>
      <c r="E22" t="s">
        <v>258</v>
      </c>
      <c r="F22" t="s">
        <v>259</v>
      </c>
      <c r="G22" t="s">
        <v>260</v>
      </c>
    </row>
    <row r="23" spans="1:7" x14ac:dyDescent="0.3">
      <c r="A23" t="s">
        <v>245</v>
      </c>
      <c r="B23" t="s">
        <v>258</v>
      </c>
      <c r="C23" t="s">
        <v>259</v>
      </c>
      <c r="D23" t="s">
        <v>260</v>
      </c>
      <c r="E23" t="s">
        <v>267</v>
      </c>
      <c r="F23" t="s">
        <v>268</v>
      </c>
      <c r="G23" t="s">
        <v>269</v>
      </c>
    </row>
    <row r="24" spans="1:7" x14ac:dyDescent="0.3">
      <c r="A24" t="s">
        <v>246</v>
      </c>
      <c r="B24" t="s">
        <v>258</v>
      </c>
      <c r="C24" t="s">
        <v>259</v>
      </c>
      <c r="D24" t="s">
        <v>260</v>
      </c>
      <c r="E24" t="s">
        <v>279</v>
      </c>
      <c r="F24" t="s">
        <v>280</v>
      </c>
      <c r="G24" t="s">
        <v>272</v>
      </c>
    </row>
    <row r="25" spans="1:7" x14ac:dyDescent="0.3">
      <c r="A25" t="s">
        <v>247</v>
      </c>
      <c r="B25" t="s">
        <v>258</v>
      </c>
      <c r="C25" t="s">
        <v>259</v>
      </c>
      <c r="D25" t="s">
        <v>260</v>
      </c>
      <c r="E25" t="s">
        <v>258</v>
      </c>
      <c r="F25" t="s">
        <v>259</v>
      </c>
      <c r="G25" t="s">
        <v>260</v>
      </c>
    </row>
    <row r="26" spans="1:7" x14ac:dyDescent="0.3">
      <c r="A26" t="s">
        <v>249</v>
      </c>
      <c r="B26" t="s">
        <v>258</v>
      </c>
      <c r="C26" t="s">
        <v>259</v>
      </c>
      <c r="D26" t="s">
        <v>260</v>
      </c>
      <c r="E26" t="s">
        <v>258</v>
      </c>
      <c r="F26" t="s">
        <v>259</v>
      </c>
      <c r="G26" t="s">
        <v>260</v>
      </c>
    </row>
    <row r="27" spans="1:7" x14ac:dyDescent="0.3">
      <c r="A27" t="s">
        <v>250</v>
      </c>
      <c r="B27" t="s">
        <v>281</v>
      </c>
      <c r="C27" t="s">
        <v>282</v>
      </c>
      <c r="D27">
        <v>3</v>
      </c>
      <c r="E27" t="s">
        <v>283</v>
      </c>
      <c r="F27" t="s">
        <v>284</v>
      </c>
      <c r="G27">
        <v>1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350B4-BFDC-48B8-8362-65CC4A0ABC85}">
  <dimension ref="A1:DR114"/>
  <sheetViews>
    <sheetView workbookViewId="0">
      <selection activeCell="F91" sqref="F91"/>
    </sheetView>
  </sheetViews>
  <sheetFormatPr defaultRowHeight="14.4" x14ac:dyDescent="0.3"/>
  <cols>
    <col min="2" max="2" width="14" customWidth="1"/>
  </cols>
  <sheetData>
    <row r="1" spans="1:122" s="12" customFormat="1" ht="72" x14ac:dyDescent="0.3">
      <c r="A1" s="11" t="s">
        <v>0</v>
      </c>
      <c r="B1" s="11" t="s">
        <v>1</v>
      </c>
      <c r="C1" s="12" t="s">
        <v>285</v>
      </c>
      <c r="D1" s="12" t="s">
        <v>286</v>
      </c>
      <c r="E1" s="12" t="s">
        <v>287</v>
      </c>
      <c r="F1" s="12" t="s">
        <v>288</v>
      </c>
      <c r="G1" s="12" t="s">
        <v>289</v>
      </c>
      <c r="H1" s="12" t="s">
        <v>290</v>
      </c>
      <c r="I1" s="12" t="s">
        <v>291</v>
      </c>
      <c r="J1" s="12" t="s">
        <v>292</v>
      </c>
      <c r="K1" s="12" t="s">
        <v>293</v>
      </c>
      <c r="L1" s="12" t="s">
        <v>294</v>
      </c>
      <c r="M1" s="12" t="s">
        <v>295</v>
      </c>
      <c r="N1" s="12" t="s">
        <v>296</v>
      </c>
      <c r="O1" s="12" t="s">
        <v>297</v>
      </c>
      <c r="P1" s="12" t="s">
        <v>298</v>
      </c>
      <c r="Q1" s="12" t="s">
        <v>299</v>
      </c>
      <c r="R1" s="12" t="s">
        <v>300</v>
      </c>
      <c r="S1" s="12" t="s">
        <v>301</v>
      </c>
      <c r="T1" s="12" t="s">
        <v>302</v>
      </c>
      <c r="U1" s="12" t="s">
        <v>303</v>
      </c>
      <c r="V1" s="12" t="s">
        <v>304</v>
      </c>
      <c r="W1" s="12" t="s">
        <v>305</v>
      </c>
      <c r="X1" s="12" t="s">
        <v>306</v>
      </c>
      <c r="Y1" s="12" t="s">
        <v>307</v>
      </c>
      <c r="Z1" s="12" t="s">
        <v>308</v>
      </c>
      <c r="AA1" s="12" t="s">
        <v>309</v>
      </c>
      <c r="AB1" s="12" t="s">
        <v>310</v>
      </c>
      <c r="AC1" s="12" t="s">
        <v>311</v>
      </c>
      <c r="AD1" s="12" t="s">
        <v>312</v>
      </c>
      <c r="AE1" s="12" t="s">
        <v>313</v>
      </c>
      <c r="AF1" s="12" t="s">
        <v>314</v>
      </c>
      <c r="AG1" s="12" t="s">
        <v>315</v>
      </c>
      <c r="AH1" s="12" t="s">
        <v>316</v>
      </c>
      <c r="AI1" s="12" t="s">
        <v>317</v>
      </c>
      <c r="AJ1" s="12" t="s">
        <v>318</v>
      </c>
      <c r="AK1" s="12" t="s">
        <v>319</v>
      </c>
      <c r="AL1" s="12" t="s">
        <v>320</v>
      </c>
      <c r="AM1" s="12" t="s">
        <v>321</v>
      </c>
      <c r="AN1" s="12" t="s">
        <v>322</v>
      </c>
      <c r="AO1" s="12" t="s">
        <v>323</v>
      </c>
      <c r="AP1" s="12" t="s">
        <v>324</v>
      </c>
      <c r="AQ1" s="12" t="s">
        <v>325</v>
      </c>
      <c r="AR1" s="12" t="s">
        <v>326</v>
      </c>
      <c r="AS1" s="12" t="s">
        <v>327</v>
      </c>
      <c r="AT1" s="12" t="s">
        <v>328</v>
      </c>
      <c r="AU1" s="12" t="s">
        <v>329</v>
      </c>
      <c r="AV1" s="12" t="s">
        <v>330</v>
      </c>
      <c r="AW1" s="12" t="s">
        <v>331</v>
      </c>
      <c r="AX1" s="12" t="s">
        <v>332</v>
      </c>
      <c r="AY1" s="12" t="s">
        <v>333</v>
      </c>
      <c r="AZ1" s="12" t="s">
        <v>334</v>
      </c>
      <c r="BA1" s="12" t="s">
        <v>335</v>
      </c>
      <c r="BB1" s="12" t="s">
        <v>336</v>
      </c>
      <c r="BC1" s="12" t="s">
        <v>337</v>
      </c>
      <c r="BD1" s="12" t="s">
        <v>338</v>
      </c>
      <c r="BE1" s="12" t="s">
        <v>339</v>
      </c>
      <c r="BF1" s="12" t="s">
        <v>340</v>
      </c>
      <c r="BG1" s="12" t="s">
        <v>341</v>
      </c>
      <c r="BH1" s="12" t="s">
        <v>342</v>
      </c>
      <c r="BI1" s="12" t="s">
        <v>343</v>
      </c>
      <c r="BJ1" s="12" t="s">
        <v>344</v>
      </c>
      <c r="BK1" s="12" t="s">
        <v>345</v>
      </c>
      <c r="BL1" s="12" t="s">
        <v>346</v>
      </c>
      <c r="BM1" s="12" t="s">
        <v>347</v>
      </c>
      <c r="BN1" s="12" t="s">
        <v>348</v>
      </c>
      <c r="BO1" s="12" t="s">
        <v>349</v>
      </c>
      <c r="BP1" s="12" t="s">
        <v>350</v>
      </c>
      <c r="BQ1" s="12" t="s">
        <v>351</v>
      </c>
      <c r="BR1" s="12" t="s">
        <v>352</v>
      </c>
      <c r="BS1" s="12" t="s">
        <v>353</v>
      </c>
      <c r="BT1" s="12" t="s">
        <v>354</v>
      </c>
      <c r="BU1" s="12" t="s">
        <v>355</v>
      </c>
      <c r="BV1" s="12" t="s">
        <v>356</v>
      </c>
      <c r="BW1" s="12" t="s">
        <v>357</v>
      </c>
      <c r="BX1" s="12" t="s">
        <v>358</v>
      </c>
      <c r="BY1" s="12" t="s">
        <v>359</v>
      </c>
      <c r="BZ1" s="12" t="s">
        <v>360</v>
      </c>
      <c r="CA1" s="12" t="s">
        <v>361</v>
      </c>
      <c r="CB1" s="12" t="s">
        <v>362</v>
      </c>
      <c r="CC1" s="12" t="s">
        <v>363</v>
      </c>
      <c r="CD1" s="12" t="s">
        <v>364</v>
      </c>
      <c r="CE1" s="12" t="s">
        <v>365</v>
      </c>
      <c r="CF1" s="12" t="s">
        <v>366</v>
      </c>
      <c r="CG1" s="12" t="s">
        <v>367</v>
      </c>
      <c r="CH1" s="12" t="s">
        <v>368</v>
      </c>
      <c r="CI1" s="12" t="s">
        <v>369</v>
      </c>
      <c r="CJ1" s="12" t="s">
        <v>370</v>
      </c>
      <c r="CK1" s="12" t="s">
        <v>371</v>
      </c>
      <c r="CL1" s="12" t="s">
        <v>372</v>
      </c>
      <c r="CM1" s="12" t="s">
        <v>373</v>
      </c>
      <c r="CN1" s="12" t="s">
        <v>374</v>
      </c>
      <c r="CO1" s="12" t="s">
        <v>375</v>
      </c>
      <c r="CP1" s="12" t="s">
        <v>376</v>
      </c>
      <c r="CQ1" s="12" t="s">
        <v>377</v>
      </c>
      <c r="CR1" s="12" t="s">
        <v>378</v>
      </c>
      <c r="CS1" s="12" t="s">
        <v>379</v>
      </c>
      <c r="CT1" s="12" t="s">
        <v>380</v>
      </c>
      <c r="CU1" s="12" t="s">
        <v>381</v>
      </c>
      <c r="CV1" s="12" t="s">
        <v>382</v>
      </c>
      <c r="CW1" s="12" t="s">
        <v>383</v>
      </c>
      <c r="CX1" s="12" t="s">
        <v>384</v>
      </c>
      <c r="CY1" s="12" t="s">
        <v>385</v>
      </c>
      <c r="CZ1" s="12" t="s">
        <v>386</v>
      </c>
      <c r="DA1" s="12" t="s">
        <v>387</v>
      </c>
      <c r="DB1" s="12" t="s">
        <v>388</v>
      </c>
      <c r="DC1" s="12" t="s">
        <v>389</v>
      </c>
      <c r="DD1" s="12" t="s">
        <v>390</v>
      </c>
      <c r="DE1" s="12" t="s">
        <v>391</v>
      </c>
      <c r="DF1" s="12" t="s">
        <v>392</v>
      </c>
      <c r="DG1" s="12" t="s">
        <v>393</v>
      </c>
      <c r="DH1" s="12" t="s">
        <v>394</v>
      </c>
      <c r="DI1" s="12" t="s">
        <v>395</v>
      </c>
      <c r="DJ1" s="12" t="s">
        <v>396</v>
      </c>
      <c r="DK1" s="12" t="s">
        <v>397</v>
      </c>
      <c r="DL1" s="12" t="s">
        <v>398</v>
      </c>
      <c r="DM1" s="12" t="s">
        <v>399</v>
      </c>
      <c r="DN1" s="12" t="s">
        <v>400</v>
      </c>
      <c r="DO1" s="12" t="s">
        <v>401</v>
      </c>
      <c r="DP1" s="12" t="s">
        <v>402</v>
      </c>
      <c r="DQ1" s="12" t="s">
        <v>403</v>
      </c>
      <c r="DR1" s="12" t="s">
        <v>404</v>
      </c>
    </row>
    <row r="2" spans="1:122" x14ac:dyDescent="0.3">
      <c r="A2" t="s">
        <v>106</v>
      </c>
      <c r="B2" t="s">
        <v>107</v>
      </c>
      <c r="C2" t="s">
        <v>405</v>
      </c>
      <c r="D2" t="s">
        <v>406</v>
      </c>
      <c r="E2" t="s">
        <v>407</v>
      </c>
      <c r="F2" t="s">
        <v>408</v>
      </c>
      <c r="G2" t="s">
        <v>409</v>
      </c>
      <c r="H2" t="s">
        <v>410</v>
      </c>
      <c r="I2" t="s">
        <v>411</v>
      </c>
      <c r="J2" t="s">
        <v>412</v>
      </c>
      <c r="K2" t="s">
        <v>413</v>
      </c>
      <c r="L2" t="s">
        <v>414</v>
      </c>
      <c r="N2" t="s">
        <v>415</v>
      </c>
      <c r="O2" t="s">
        <v>416</v>
      </c>
      <c r="P2" t="s">
        <v>417</v>
      </c>
      <c r="Q2" t="s">
        <v>418</v>
      </c>
      <c r="R2" t="s">
        <v>419</v>
      </c>
      <c r="S2" t="s">
        <v>420</v>
      </c>
      <c r="T2" t="s">
        <v>421</v>
      </c>
      <c r="U2" t="s">
        <v>407</v>
      </c>
      <c r="V2" t="s">
        <v>422</v>
      </c>
      <c r="W2" t="s">
        <v>423</v>
      </c>
      <c r="X2" t="s">
        <v>424</v>
      </c>
      <c r="Y2" t="s">
        <v>407</v>
      </c>
      <c r="Z2" t="s">
        <v>425</v>
      </c>
      <c r="AA2" t="s">
        <v>426</v>
      </c>
      <c r="AB2" t="s">
        <v>427</v>
      </c>
      <c r="AC2" t="s">
        <v>407</v>
      </c>
      <c r="AD2" t="s">
        <v>428</v>
      </c>
      <c r="AE2" t="s">
        <v>429</v>
      </c>
      <c r="AF2" t="s">
        <v>430</v>
      </c>
      <c r="AG2" t="s">
        <v>431</v>
      </c>
      <c r="AH2" t="s">
        <v>432</v>
      </c>
    </row>
    <row r="3" spans="1:122" x14ac:dyDescent="0.3">
      <c r="A3" t="s">
        <v>112</v>
      </c>
      <c r="B3" t="s">
        <v>107</v>
      </c>
      <c r="C3" t="s">
        <v>433</v>
      </c>
      <c r="D3" t="s">
        <v>434</v>
      </c>
      <c r="E3" t="s">
        <v>435</v>
      </c>
      <c r="F3" t="s">
        <v>436</v>
      </c>
      <c r="G3" t="s">
        <v>437</v>
      </c>
      <c r="H3" t="s">
        <v>438</v>
      </c>
      <c r="I3" t="s">
        <v>407</v>
      </c>
      <c r="J3" t="s">
        <v>439</v>
      </c>
      <c r="K3" t="s">
        <v>440</v>
      </c>
      <c r="L3" t="s">
        <v>441</v>
      </c>
      <c r="M3" t="s">
        <v>407</v>
      </c>
      <c r="N3" t="s">
        <v>442</v>
      </c>
      <c r="O3" t="s">
        <v>443</v>
      </c>
      <c r="P3" t="s">
        <v>444</v>
      </c>
      <c r="Q3" t="s">
        <v>407</v>
      </c>
      <c r="R3" t="s">
        <v>445</v>
      </c>
      <c r="S3" t="s">
        <v>446</v>
      </c>
      <c r="T3" t="s">
        <v>421</v>
      </c>
      <c r="U3" t="s">
        <v>407</v>
      </c>
      <c r="V3" t="s">
        <v>422</v>
      </c>
      <c r="W3" t="s">
        <v>447</v>
      </c>
      <c r="X3" t="s">
        <v>448</v>
      </c>
      <c r="Y3" t="s">
        <v>411</v>
      </c>
      <c r="Z3" t="s">
        <v>449</v>
      </c>
      <c r="AA3" t="s">
        <v>450</v>
      </c>
      <c r="AB3" t="s">
        <v>451</v>
      </c>
      <c r="AC3" t="s">
        <v>431</v>
      </c>
      <c r="AD3" t="s">
        <v>452</v>
      </c>
      <c r="AE3" t="s">
        <v>453</v>
      </c>
      <c r="AF3" t="s">
        <v>444</v>
      </c>
      <c r="AG3" t="s">
        <v>435</v>
      </c>
      <c r="AH3" t="s">
        <v>454</v>
      </c>
      <c r="AI3" t="s">
        <v>455</v>
      </c>
      <c r="AJ3" s="6">
        <v>1E-3</v>
      </c>
      <c r="AK3" t="s">
        <v>456</v>
      </c>
      <c r="AL3" t="s">
        <v>457</v>
      </c>
    </row>
    <row r="4" spans="1:122" x14ac:dyDescent="0.3">
      <c r="A4" t="s">
        <v>116</v>
      </c>
      <c r="B4" t="s">
        <v>107</v>
      </c>
      <c r="C4" t="s">
        <v>458</v>
      </c>
      <c r="D4" t="s">
        <v>421</v>
      </c>
      <c r="E4" t="s">
        <v>459</v>
      </c>
      <c r="F4" t="s">
        <v>460</v>
      </c>
      <c r="G4" t="s">
        <v>420</v>
      </c>
      <c r="H4" t="s">
        <v>421</v>
      </c>
      <c r="I4" t="s">
        <v>461</v>
      </c>
      <c r="J4" t="s">
        <v>462</v>
      </c>
    </row>
    <row r="5" spans="1:122" x14ac:dyDescent="0.3">
      <c r="A5" t="s">
        <v>117</v>
      </c>
      <c r="B5" t="s">
        <v>107</v>
      </c>
      <c r="C5" t="s">
        <v>463</v>
      </c>
      <c r="D5" t="s">
        <v>464</v>
      </c>
      <c r="E5" t="s">
        <v>407</v>
      </c>
      <c r="G5" t="s">
        <v>465</v>
      </c>
      <c r="H5" t="s">
        <v>466</v>
      </c>
      <c r="K5" t="s">
        <v>467</v>
      </c>
      <c r="L5" t="s">
        <v>468</v>
      </c>
      <c r="M5" t="s">
        <v>407</v>
      </c>
      <c r="O5" t="s">
        <v>469</v>
      </c>
      <c r="P5" t="s">
        <v>470</v>
      </c>
      <c r="Q5" t="s">
        <v>411</v>
      </c>
      <c r="S5" t="s">
        <v>471</v>
      </c>
      <c r="T5" t="s">
        <v>472</v>
      </c>
      <c r="U5" t="s">
        <v>407</v>
      </c>
      <c r="W5" t="s">
        <v>473</v>
      </c>
      <c r="X5" t="s">
        <v>474</v>
      </c>
      <c r="Y5" t="s">
        <v>475</v>
      </c>
      <c r="AA5" t="s">
        <v>476</v>
      </c>
      <c r="AB5" t="s">
        <v>477</v>
      </c>
      <c r="AC5" t="s">
        <v>407</v>
      </c>
      <c r="AE5" t="s">
        <v>478</v>
      </c>
      <c r="AF5" t="s">
        <v>444</v>
      </c>
      <c r="AG5" t="s">
        <v>407</v>
      </c>
      <c r="AI5" t="s">
        <v>479</v>
      </c>
      <c r="AJ5" t="s">
        <v>480</v>
      </c>
      <c r="AK5" t="s">
        <v>407</v>
      </c>
    </row>
    <row r="6" spans="1:122" x14ac:dyDescent="0.3">
      <c r="A6" t="s">
        <v>118</v>
      </c>
      <c r="B6" t="s">
        <v>107</v>
      </c>
      <c r="C6" t="s">
        <v>481</v>
      </c>
      <c r="D6" t="s">
        <v>482</v>
      </c>
      <c r="E6" t="s">
        <v>475</v>
      </c>
      <c r="F6" t="s">
        <v>483</v>
      </c>
      <c r="G6" t="s">
        <v>484</v>
      </c>
      <c r="H6" t="s">
        <v>485</v>
      </c>
      <c r="I6" t="s">
        <v>475</v>
      </c>
      <c r="J6" t="s">
        <v>419</v>
      </c>
      <c r="K6" t="s">
        <v>486</v>
      </c>
      <c r="L6" t="s">
        <v>434</v>
      </c>
      <c r="M6" t="s">
        <v>407</v>
      </c>
      <c r="N6" t="s">
        <v>487</v>
      </c>
      <c r="O6" t="s">
        <v>488</v>
      </c>
      <c r="P6" t="s">
        <v>489</v>
      </c>
      <c r="R6" t="s">
        <v>490</v>
      </c>
      <c r="S6" t="s">
        <v>491</v>
      </c>
      <c r="T6" t="s">
        <v>482</v>
      </c>
      <c r="U6" t="s">
        <v>418</v>
      </c>
      <c r="V6" t="s">
        <v>492</v>
      </c>
      <c r="W6" t="s">
        <v>493</v>
      </c>
      <c r="X6" t="s">
        <v>494</v>
      </c>
      <c r="Z6" t="s">
        <v>495</v>
      </c>
      <c r="AA6" t="s">
        <v>496</v>
      </c>
      <c r="AB6" t="s">
        <v>434</v>
      </c>
      <c r="AC6" t="s">
        <v>431</v>
      </c>
      <c r="AD6" t="s">
        <v>497</v>
      </c>
      <c r="AE6" t="s">
        <v>498</v>
      </c>
      <c r="AF6" t="s">
        <v>499</v>
      </c>
      <c r="AG6" t="s">
        <v>407</v>
      </c>
      <c r="AH6" t="s">
        <v>500</v>
      </c>
      <c r="AI6" t="s">
        <v>501</v>
      </c>
      <c r="AJ6" t="s">
        <v>502</v>
      </c>
      <c r="AK6" t="s">
        <v>431</v>
      </c>
      <c r="AL6" t="s">
        <v>503</v>
      </c>
      <c r="AQ6" t="s">
        <v>504</v>
      </c>
      <c r="AR6" t="s">
        <v>427</v>
      </c>
      <c r="AS6" t="s">
        <v>407</v>
      </c>
      <c r="AT6" t="s">
        <v>428</v>
      </c>
      <c r="AU6" t="s">
        <v>505</v>
      </c>
      <c r="AV6" t="s">
        <v>506</v>
      </c>
      <c r="AW6" t="s">
        <v>407</v>
      </c>
      <c r="AX6" t="s">
        <v>422</v>
      </c>
    </row>
    <row r="7" spans="1:122" x14ac:dyDescent="0.3">
      <c r="A7" t="s">
        <v>119</v>
      </c>
      <c r="B7" t="s">
        <v>107</v>
      </c>
      <c r="C7" t="s">
        <v>507</v>
      </c>
      <c r="D7" t="s">
        <v>466</v>
      </c>
      <c r="E7" t="s">
        <v>407</v>
      </c>
      <c r="F7" t="s">
        <v>508</v>
      </c>
      <c r="G7" t="s">
        <v>509</v>
      </c>
      <c r="H7" t="s">
        <v>451</v>
      </c>
      <c r="I7" t="s">
        <v>411</v>
      </c>
      <c r="J7" t="s">
        <v>445</v>
      </c>
      <c r="K7" t="s">
        <v>510</v>
      </c>
      <c r="L7" t="s">
        <v>451</v>
      </c>
      <c r="M7" t="s">
        <v>407</v>
      </c>
      <c r="N7" t="s">
        <v>445</v>
      </c>
    </row>
    <row r="8" spans="1:122" x14ac:dyDescent="0.3">
      <c r="A8" t="s">
        <v>121</v>
      </c>
      <c r="B8" t="s">
        <v>107</v>
      </c>
      <c r="C8" t="s">
        <v>420</v>
      </c>
      <c r="D8" t="s">
        <v>421</v>
      </c>
      <c r="E8" t="s">
        <v>407</v>
      </c>
      <c r="F8" t="s">
        <v>422</v>
      </c>
    </row>
    <row r="9" spans="1:122" x14ac:dyDescent="0.3">
      <c r="A9" t="s">
        <v>122</v>
      </c>
      <c r="B9" t="s">
        <v>107</v>
      </c>
      <c r="C9" t="s">
        <v>511</v>
      </c>
      <c r="D9" t="s">
        <v>482</v>
      </c>
      <c r="E9" t="s">
        <v>475</v>
      </c>
      <c r="F9" t="s">
        <v>512</v>
      </c>
      <c r="G9" t="s">
        <v>513</v>
      </c>
      <c r="H9" t="s">
        <v>514</v>
      </c>
      <c r="I9" t="s">
        <v>418</v>
      </c>
      <c r="J9" t="s">
        <v>515</v>
      </c>
      <c r="K9" t="s">
        <v>458</v>
      </c>
      <c r="L9" t="s">
        <v>516</v>
      </c>
      <c r="M9" t="s">
        <v>435</v>
      </c>
      <c r="N9" t="s">
        <v>515</v>
      </c>
      <c r="O9" t="s">
        <v>473</v>
      </c>
      <c r="P9" t="s">
        <v>441</v>
      </c>
      <c r="Q9" t="s">
        <v>435</v>
      </c>
      <c r="R9" t="s">
        <v>515</v>
      </c>
    </row>
    <row r="10" spans="1:122" x14ac:dyDescent="0.3">
      <c r="A10" t="s">
        <v>123</v>
      </c>
      <c r="B10" t="s">
        <v>107</v>
      </c>
      <c r="C10" t="s">
        <v>517</v>
      </c>
      <c r="D10" t="s">
        <v>518</v>
      </c>
      <c r="E10" t="s">
        <v>411</v>
      </c>
      <c r="F10" t="s">
        <v>519</v>
      </c>
      <c r="G10" t="s">
        <v>520</v>
      </c>
      <c r="H10" t="s">
        <v>521</v>
      </c>
      <c r="I10" t="s">
        <v>411</v>
      </c>
      <c r="J10" t="s">
        <v>442</v>
      </c>
      <c r="K10" t="s">
        <v>522</v>
      </c>
      <c r="L10" t="s">
        <v>523</v>
      </c>
      <c r="M10" t="s">
        <v>407</v>
      </c>
      <c r="N10" t="s">
        <v>524</v>
      </c>
      <c r="O10" t="s">
        <v>525</v>
      </c>
      <c r="P10" t="s">
        <v>417</v>
      </c>
      <c r="Q10" t="s">
        <v>407</v>
      </c>
      <c r="R10" t="s">
        <v>524</v>
      </c>
      <c r="S10" t="s">
        <v>526</v>
      </c>
      <c r="T10" t="s">
        <v>438</v>
      </c>
      <c r="U10" t="s">
        <v>527</v>
      </c>
      <c r="V10" t="s">
        <v>528</v>
      </c>
      <c r="W10" t="s">
        <v>529</v>
      </c>
      <c r="X10" t="s">
        <v>417</v>
      </c>
      <c r="Y10" t="s">
        <v>527</v>
      </c>
      <c r="Z10" t="s">
        <v>530</v>
      </c>
      <c r="AA10" t="s">
        <v>531</v>
      </c>
      <c r="AB10" t="s">
        <v>472</v>
      </c>
      <c r="AC10" t="s">
        <v>407</v>
      </c>
      <c r="AD10" t="s">
        <v>532</v>
      </c>
    </row>
    <row r="11" spans="1:122" x14ac:dyDescent="0.3">
      <c r="A11" t="s">
        <v>124</v>
      </c>
      <c r="B11" t="s">
        <v>107</v>
      </c>
      <c r="C11" t="s">
        <v>526</v>
      </c>
      <c r="D11" t="s">
        <v>438</v>
      </c>
      <c r="E11" t="s">
        <v>407</v>
      </c>
      <c r="F11" t="s">
        <v>533</v>
      </c>
      <c r="G11" t="s">
        <v>534</v>
      </c>
      <c r="H11" t="s">
        <v>464</v>
      </c>
      <c r="I11" t="s">
        <v>407</v>
      </c>
      <c r="J11" t="s">
        <v>535</v>
      </c>
      <c r="K11" t="s">
        <v>536</v>
      </c>
      <c r="L11" t="s">
        <v>537</v>
      </c>
      <c r="M11" t="s">
        <v>411</v>
      </c>
      <c r="N11" t="s">
        <v>524</v>
      </c>
    </row>
    <row r="12" spans="1:122" x14ac:dyDescent="0.3">
      <c r="A12" t="s">
        <v>125</v>
      </c>
      <c r="B12" t="s">
        <v>107</v>
      </c>
      <c r="C12" t="s">
        <v>538</v>
      </c>
      <c r="D12" t="s">
        <v>539</v>
      </c>
      <c r="E12" t="s">
        <v>461</v>
      </c>
      <c r="F12" t="s">
        <v>540</v>
      </c>
      <c r="G12" t="s">
        <v>541</v>
      </c>
      <c r="H12" t="s">
        <v>523</v>
      </c>
      <c r="I12" t="s">
        <v>407</v>
      </c>
      <c r="J12" t="s">
        <v>445</v>
      </c>
      <c r="K12" t="s">
        <v>542</v>
      </c>
      <c r="L12" t="s">
        <v>543</v>
      </c>
      <c r="M12" t="s">
        <v>407</v>
      </c>
      <c r="N12" t="s">
        <v>544</v>
      </c>
      <c r="O12" t="s">
        <v>545</v>
      </c>
      <c r="P12" t="s">
        <v>421</v>
      </c>
      <c r="Q12" t="s">
        <v>411</v>
      </c>
      <c r="S12" t="s">
        <v>546</v>
      </c>
      <c r="T12" t="s">
        <v>434</v>
      </c>
      <c r="U12" t="s">
        <v>547</v>
      </c>
      <c r="V12" t="s">
        <v>548</v>
      </c>
      <c r="W12" t="s">
        <v>549</v>
      </c>
      <c r="X12" t="s">
        <v>550</v>
      </c>
      <c r="Y12" t="s">
        <v>475</v>
      </c>
      <c r="Z12" t="s">
        <v>551</v>
      </c>
      <c r="AA12" t="s">
        <v>552</v>
      </c>
      <c r="AB12" t="s">
        <v>537</v>
      </c>
      <c r="AC12" t="s">
        <v>435</v>
      </c>
      <c r="AD12" t="s">
        <v>544</v>
      </c>
      <c r="AE12" t="s">
        <v>553</v>
      </c>
      <c r="AF12" t="s">
        <v>554</v>
      </c>
      <c r="AH12" t="s">
        <v>544</v>
      </c>
    </row>
    <row r="13" spans="1:122" x14ac:dyDescent="0.3">
      <c r="A13" t="s">
        <v>126</v>
      </c>
      <c r="B13" t="s">
        <v>107</v>
      </c>
      <c r="C13" t="s">
        <v>555</v>
      </c>
      <c r="D13" t="s">
        <v>556</v>
      </c>
      <c r="E13" t="s">
        <v>459</v>
      </c>
      <c r="F13" t="s">
        <v>557</v>
      </c>
      <c r="G13" t="s">
        <v>558</v>
      </c>
      <c r="H13" t="s">
        <v>444</v>
      </c>
      <c r="I13" t="s">
        <v>459</v>
      </c>
      <c r="J13" t="s">
        <v>559</v>
      </c>
      <c r="K13" t="s">
        <v>420</v>
      </c>
      <c r="L13" t="s">
        <v>421</v>
      </c>
      <c r="M13" t="s">
        <v>461</v>
      </c>
      <c r="N13" t="s">
        <v>462</v>
      </c>
    </row>
    <row r="14" spans="1:122" x14ac:dyDescent="0.3">
      <c r="A14" t="s">
        <v>127</v>
      </c>
      <c r="B14" t="s">
        <v>107</v>
      </c>
      <c r="C14" t="s">
        <v>420</v>
      </c>
      <c r="D14" t="s">
        <v>421</v>
      </c>
      <c r="E14" t="s">
        <v>461</v>
      </c>
      <c r="F14" t="s">
        <v>462</v>
      </c>
    </row>
    <row r="15" spans="1:122" x14ac:dyDescent="0.3">
      <c r="A15" t="s">
        <v>128</v>
      </c>
      <c r="B15" t="s">
        <v>107</v>
      </c>
      <c r="C15" t="s">
        <v>560</v>
      </c>
      <c r="D15" t="s">
        <v>550</v>
      </c>
      <c r="E15" t="s">
        <v>461</v>
      </c>
      <c r="F15" t="s">
        <v>561</v>
      </c>
      <c r="G15" t="s">
        <v>562</v>
      </c>
      <c r="H15" t="s">
        <v>417</v>
      </c>
      <c r="I15" t="s">
        <v>461</v>
      </c>
      <c r="J15" t="s">
        <v>561</v>
      </c>
      <c r="K15" t="s">
        <v>563</v>
      </c>
      <c r="L15" t="s">
        <v>564</v>
      </c>
      <c r="M15" t="s">
        <v>461</v>
      </c>
      <c r="N15" t="s">
        <v>561</v>
      </c>
      <c r="O15" t="s">
        <v>565</v>
      </c>
      <c r="P15" t="s">
        <v>537</v>
      </c>
      <c r="Q15" t="s">
        <v>461</v>
      </c>
      <c r="R15" t="s">
        <v>561</v>
      </c>
    </row>
    <row r="16" spans="1:122" x14ac:dyDescent="0.3">
      <c r="A16" t="s">
        <v>129</v>
      </c>
      <c r="B16" t="s">
        <v>107</v>
      </c>
    </row>
    <row r="17" spans="1:62" x14ac:dyDescent="0.3">
      <c r="A17" t="s">
        <v>131</v>
      </c>
      <c r="B17" t="s">
        <v>107</v>
      </c>
      <c r="C17" t="s">
        <v>510</v>
      </c>
      <c r="D17" t="s">
        <v>566</v>
      </c>
      <c r="E17" t="s">
        <v>461</v>
      </c>
      <c r="F17" t="s">
        <v>567</v>
      </c>
    </row>
    <row r="18" spans="1:62" x14ac:dyDescent="0.3">
      <c r="A18" t="s">
        <v>132</v>
      </c>
      <c r="B18" t="s">
        <v>107</v>
      </c>
      <c r="C18" t="s">
        <v>526</v>
      </c>
      <c r="D18" t="s">
        <v>438</v>
      </c>
      <c r="E18" t="s">
        <v>461</v>
      </c>
      <c r="F18" t="s">
        <v>568</v>
      </c>
      <c r="G18" t="s">
        <v>569</v>
      </c>
      <c r="H18" t="s">
        <v>417</v>
      </c>
      <c r="I18" t="s">
        <v>461</v>
      </c>
      <c r="J18" t="s">
        <v>557</v>
      </c>
      <c r="K18" t="s">
        <v>570</v>
      </c>
      <c r="L18" t="s">
        <v>472</v>
      </c>
      <c r="M18" t="s">
        <v>461</v>
      </c>
      <c r="N18" t="s">
        <v>571</v>
      </c>
      <c r="O18" t="s">
        <v>572</v>
      </c>
      <c r="P18" t="s">
        <v>573</v>
      </c>
      <c r="Q18" t="s">
        <v>461</v>
      </c>
      <c r="R18" t="s">
        <v>574</v>
      </c>
      <c r="S18" t="s">
        <v>575</v>
      </c>
      <c r="T18" t="s">
        <v>576</v>
      </c>
      <c r="U18" t="s">
        <v>577</v>
      </c>
      <c r="V18" t="s">
        <v>578</v>
      </c>
      <c r="W18" t="s">
        <v>579</v>
      </c>
      <c r="X18" t="s">
        <v>444</v>
      </c>
      <c r="Y18" t="s">
        <v>461</v>
      </c>
      <c r="Z18" t="s">
        <v>580</v>
      </c>
    </row>
    <row r="19" spans="1:62" x14ac:dyDescent="0.3">
      <c r="A19" t="s">
        <v>133</v>
      </c>
      <c r="B19" t="s">
        <v>107</v>
      </c>
      <c r="C19" t="s">
        <v>581</v>
      </c>
      <c r="D19" t="s">
        <v>582</v>
      </c>
      <c r="E19" t="s">
        <v>583</v>
      </c>
      <c r="F19" t="s">
        <v>584</v>
      </c>
      <c r="G19" t="s">
        <v>420</v>
      </c>
      <c r="H19" t="s">
        <v>421</v>
      </c>
      <c r="I19" t="s">
        <v>461</v>
      </c>
      <c r="J19" t="s">
        <v>462</v>
      </c>
    </row>
    <row r="20" spans="1:62" x14ac:dyDescent="0.3">
      <c r="A20" t="s">
        <v>134</v>
      </c>
      <c r="B20" t="s">
        <v>135</v>
      </c>
      <c r="C20" t="s">
        <v>585</v>
      </c>
      <c r="D20" t="s">
        <v>537</v>
      </c>
      <c r="E20" t="s">
        <v>407</v>
      </c>
      <c r="F20" t="s">
        <v>586</v>
      </c>
      <c r="G20" t="s">
        <v>587</v>
      </c>
      <c r="H20" t="s">
        <v>485</v>
      </c>
      <c r="I20" t="s">
        <v>407</v>
      </c>
      <c r="J20" t="s">
        <v>586</v>
      </c>
      <c r="K20" t="s">
        <v>588</v>
      </c>
      <c r="L20" t="s">
        <v>589</v>
      </c>
      <c r="M20" t="s">
        <v>407</v>
      </c>
      <c r="N20" t="s">
        <v>586</v>
      </c>
      <c r="O20" t="s">
        <v>590</v>
      </c>
      <c r="P20" t="s">
        <v>566</v>
      </c>
      <c r="Q20" t="s">
        <v>411</v>
      </c>
      <c r="R20" t="s">
        <v>591</v>
      </c>
      <c r="S20" t="s">
        <v>592</v>
      </c>
      <c r="T20" t="s">
        <v>482</v>
      </c>
      <c r="U20" t="s">
        <v>411</v>
      </c>
      <c r="V20" t="s">
        <v>586</v>
      </c>
      <c r="W20" t="s">
        <v>593</v>
      </c>
      <c r="X20" t="s">
        <v>417</v>
      </c>
      <c r="Y20" t="s">
        <v>407</v>
      </c>
      <c r="Z20" t="s">
        <v>445</v>
      </c>
      <c r="AA20" t="s">
        <v>594</v>
      </c>
      <c r="AB20" t="s">
        <v>595</v>
      </c>
      <c r="AC20" t="s">
        <v>407</v>
      </c>
      <c r="AD20" t="s">
        <v>596</v>
      </c>
      <c r="AE20" t="s">
        <v>597</v>
      </c>
      <c r="AF20" s="6">
        <v>5.0000000000000001E-4</v>
      </c>
      <c r="AG20" t="s">
        <v>411</v>
      </c>
      <c r="AH20" t="s">
        <v>598</v>
      </c>
      <c r="AI20" t="s">
        <v>599</v>
      </c>
      <c r="AJ20" t="s">
        <v>421</v>
      </c>
      <c r="AK20" t="s">
        <v>600</v>
      </c>
      <c r="AL20" t="s">
        <v>601</v>
      </c>
      <c r="AQ20" t="s">
        <v>602</v>
      </c>
      <c r="AR20" t="s">
        <v>603</v>
      </c>
      <c r="AS20" t="s">
        <v>604</v>
      </c>
      <c r="AT20" t="s">
        <v>601</v>
      </c>
      <c r="AU20" t="s">
        <v>605</v>
      </c>
      <c r="AV20" t="s">
        <v>556</v>
      </c>
      <c r="AW20" t="s">
        <v>407</v>
      </c>
      <c r="AX20" t="s">
        <v>606</v>
      </c>
      <c r="AY20" t="s">
        <v>607</v>
      </c>
      <c r="AZ20" t="s">
        <v>485</v>
      </c>
      <c r="BA20" t="s">
        <v>411</v>
      </c>
      <c r="BB20" t="s">
        <v>519</v>
      </c>
    </row>
    <row r="21" spans="1:62" x14ac:dyDescent="0.3">
      <c r="A21" t="s">
        <v>141</v>
      </c>
      <c r="B21" t="s">
        <v>135</v>
      </c>
      <c r="C21" t="s">
        <v>608</v>
      </c>
      <c r="D21" t="s">
        <v>609</v>
      </c>
      <c r="E21" t="s">
        <v>435</v>
      </c>
      <c r="F21" t="s">
        <v>610</v>
      </c>
      <c r="G21" t="s">
        <v>611</v>
      </c>
      <c r="H21" t="s">
        <v>421</v>
      </c>
      <c r="I21" t="s">
        <v>407</v>
      </c>
      <c r="K21" t="s">
        <v>612</v>
      </c>
      <c r="L21" t="s">
        <v>421</v>
      </c>
      <c r="M21" t="s">
        <v>411</v>
      </c>
      <c r="O21" t="s">
        <v>473</v>
      </c>
      <c r="P21" t="s">
        <v>441</v>
      </c>
      <c r="Q21" t="s">
        <v>475</v>
      </c>
      <c r="S21" t="s">
        <v>420</v>
      </c>
      <c r="T21" t="s">
        <v>421</v>
      </c>
      <c r="U21" t="s">
        <v>411</v>
      </c>
      <c r="W21" t="s">
        <v>613</v>
      </c>
      <c r="X21" t="s">
        <v>614</v>
      </c>
      <c r="Y21" t="s">
        <v>407</v>
      </c>
      <c r="Z21" t="s">
        <v>586</v>
      </c>
      <c r="AA21" t="s">
        <v>513</v>
      </c>
      <c r="AB21" t="s">
        <v>514</v>
      </c>
      <c r="AC21" t="s">
        <v>475</v>
      </c>
      <c r="AE21" t="s">
        <v>615</v>
      </c>
      <c r="AG21" t="s">
        <v>547</v>
      </c>
      <c r="AI21" t="s">
        <v>616</v>
      </c>
      <c r="AJ21" t="s">
        <v>417</v>
      </c>
      <c r="AK21" t="s">
        <v>475</v>
      </c>
      <c r="AL21" t="s">
        <v>617</v>
      </c>
      <c r="AQ21" t="s">
        <v>618</v>
      </c>
      <c r="AR21" t="s">
        <v>441</v>
      </c>
      <c r="AS21" t="s">
        <v>475</v>
      </c>
      <c r="AT21" t="s">
        <v>619</v>
      </c>
      <c r="AU21" t="s">
        <v>620</v>
      </c>
      <c r="AV21" t="s">
        <v>417</v>
      </c>
      <c r="AW21" t="s">
        <v>407</v>
      </c>
      <c r="AX21" t="s">
        <v>445</v>
      </c>
    </row>
    <row r="22" spans="1:62" x14ac:dyDescent="0.3">
      <c r="A22" t="s">
        <v>143</v>
      </c>
      <c r="B22" t="s">
        <v>135</v>
      </c>
      <c r="C22" t="s">
        <v>621</v>
      </c>
      <c r="D22">
        <v>1</v>
      </c>
      <c r="E22" t="s">
        <v>475</v>
      </c>
      <c r="F22" t="s">
        <v>586</v>
      </c>
      <c r="G22" t="s">
        <v>579</v>
      </c>
      <c r="H22" t="s">
        <v>466</v>
      </c>
      <c r="I22" t="s">
        <v>407</v>
      </c>
      <c r="J22" t="s">
        <v>475</v>
      </c>
      <c r="K22" t="s">
        <v>622</v>
      </c>
      <c r="L22" t="s">
        <v>514</v>
      </c>
      <c r="M22" t="s">
        <v>411</v>
      </c>
      <c r="N22" t="s">
        <v>586</v>
      </c>
      <c r="O22" t="s">
        <v>623</v>
      </c>
      <c r="P22" t="s">
        <v>624</v>
      </c>
      <c r="Q22" t="s">
        <v>407</v>
      </c>
      <c r="R22" t="s">
        <v>625</v>
      </c>
      <c r="S22" t="s">
        <v>626</v>
      </c>
      <c r="T22" t="s">
        <v>434</v>
      </c>
      <c r="U22" t="s">
        <v>411</v>
      </c>
      <c r="V22" t="s">
        <v>627</v>
      </c>
      <c r="W22" t="s">
        <v>420</v>
      </c>
      <c r="X22" t="s">
        <v>421</v>
      </c>
      <c r="Y22" t="s">
        <v>407</v>
      </c>
      <c r="Z22" t="s">
        <v>601</v>
      </c>
      <c r="AA22" t="s">
        <v>628</v>
      </c>
      <c r="AB22" t="s">
        <v>421</v>
      </c>
      <c r="AC22" t="s">
        <v>407</v>
      </c>
      <c r="AD22" t="s">
        <v>601</v>
      </c>
      <c r="AE22" t="s">
        <v>629</v>
      </c>
      <c r="AF22" t="s">
        <v>417</v>
      </c>
      <c r="AG22" t="s">
        <v>630</v>
      </c>
      <c r="AH22" t="s">
        <v>631</v>
      </c>
      <c r="AI22" t="s">
        <v>632</v>
      </c>
      <c r="AJ22" t="s">
        <v>633</v>
      </c>
      <c r="AK22" t="s">
        <v>407</v>
      </c>
      <c r="AL22" t="s">
        <v>634</v>
      </c>
      <c r="AQ22" t="s">
        <v>635</v>
      </c>
      <c r="AR22" t="s">
        <v>636</v>
      </c>
      <c r="AS22" t="s">
        <v>407</v>
      </c>
      <c r="AT22" t="s">
        <v>634</v>
      </c>
    </row>
    <row r="23" spans="1:62" x14ac:dyDescent="0.3">
      <c r="A23" t="s">
        <v>144</v>
      </c>
      <c r="B23" t="s">
        <v>135</v>
      </c>
      <c r="C23" t="s">
        <v>637</v>
      </c>
      <c r="D23" t="s">
        <v>638</v>
      </c>
      <c r="E23" t="s">
        <v>461</v>
      </c>
      <c r="F23" t="s">
        <v>639</v>
      </c>
      <c r="G23" t="s">
        <v>640</v>
      </c>
      <c r="H23" t="s">
        <v>641</v>
      </c>
      <c r="I23" t="s">
        <v>461</v>
      </c>
      <c r="J23" t="s">
        <v>639</v>
      </c>
      <c r="K23" t="s">
        <v>642</v>
      </c>
      <c r="L23" t="s">
        <v>643</v>
      </c>
      <c r="M23" t="s">
        <v>644</v>
      </c>
      <c r="N23" t="s">
        <v>645</v>
      </c>
      <c r="O23" t="s">
        <v>646</v>
      </c>
      <c r="P23" t="s">
        <v>421</v>
      </c>
      <c r="Q23" t="s">
        <v>461</v>
      </c>
      <c r="R23" t="s">
        <v>625</v>
      </c>
      <c r="S23" t="s">
        <v>647</v>
      </c>
      <c r="T23" t="s">
        <v>648</v>
      </c>
      <c r="U23" t="s">
        <v>461</v>
      </c>
      <c r="V23" t="s">
        <v>649</v>
      </c>
      <c r="W23" t="s">
        <v>650</v>
      </c>
      <c r="X23" t="s">
        <v>651</v>
      </c>
      <c r="Y23" t="s">
        <v>644</v>
      </c>
      <c r="Z23" t="s">
        <v>652</v>
      </c>
      <c r="AA23" t="s">
        <v>653</v>
      </c>
      <c r="AB23" t="s">
        <v>643</v>
      </c>
      <c r="AC23" t="s">
        <v>644</v>
      </c>
      <c r="AD23" t="s">
        <v>654</v>
      </c>
      <c r="AE23" t="s">
        <v>655</v>
      </c>
      <c r="AF23" t="s">
        <v>614</v>
      </c>
      <c r="AG23" t="s">
        <v>461</v>
      </c>
      <c r="AH23" t="s">
        <v>652</v>
      </c>
    </row>
    <row r="24" spans="1:62" x14ac:dyDescent="0.3">
      <c r="A24" t="s">
        <v>145</v>
      </c>
      <c r="B24" t="s">
        <v>135</v>
      </c>
      <c r="C24" t="s">
        <v>656</v>
      </c>
      <c r="D24" t="s">
        <v>657</v>
      </c>
      <c r="E24" t="s">
        <v>461</v>
      </c>
      <c r="F24" t="s">
        <v>658</v>
      </c>
      <c r="G24" t="s">
        <v>659</v>
      </c>
      <c r="H24" t="s">
        <v>660</v>
      </c>
      <c r="I24" t="s">
        <v>461</v>
      </c>
      <c r="J24" t="s">
        <v>658</v>
      </c>
      <c r="K24" t="s">
        <v>661</v>
      </c>
      <c r="L24" t="s">
        <v>662</v>
      </c>
      <c r="M24" t="s">
        <v>644</v>
      </c>
      <c r="N24" t="s">
        <v>658</v>
      </c>
      <c r="O24" t="s">
        <v>646</v>
      </c>
      <c r="P24" t="s">
        <v>658</v>
      </c>
      <c r="Q24" t="s">
        <v>658</v>
      </c>
      <c r="R24" t="s">
        <v>658</v>
      </c>
      <c r="S24" t="s">
        <v>663</v>
      </c>
      <c r="T24" t="s">
        <v>658</v>
      </c>
      <c r="U24" t="s">
        <v>658</v>
      </c>
      <c r="V24" t="s">
        <v>658</v>
      </c>
      <c r="W24" t="s">
        <v>458</v>
      </c>
      <c r="X24" t="s">
        <v>658</v>
      </c>
      <c r="Y24" t="s">
        <v>459</v>
      </c>
      <c r="Z24" t="s">
        <v>658</v>
      </c>
    </row>
    <row r="25" spans="1:62" x14ac:dyDescent="0.3">
      <c r="A25" t="s">
        <v>146</v>
      </c>
      <c r="B25" t="s">
        <v>135</v>
      </c>
      <c r="C25" t="s">
        <v>664</v>
      </c>
      <c r="D25" t="s">
        <v>665</v>
      </c>
      <c r="E25" t="s">
        <v>461</v>
      </c>
      <c r="F25" t="s">
        <v>666</v>
      </c>
      <c r="G25" t="s">
        <v>667</v>
      </c>
      <c r="H25" t="s">
        <v>668</v>
      </c>
      <c r="I25" t="s">
        <v>644</v>
      </c>
      <c r="J25" t="s">
        <v>669</v>
      </c>
      <c r="K25" t="s">
        <v>670</v>
      </c>
      <c r="L25" t="s">
        <v>671</v>
      </c>
      <c r="M25" t="s">
        <v>459</v>
      </c>
      <c r="N25" t="s">
        <v>669</v>
      </c>
      <c r="O25" t="s">
        <v>672</v>
      </c>
      <c r="P25" t="s">
        <v>648</v>
      </c>
      <c r="Q25" t="s">
        <v>461</v>
      </c>
      <c r="R25" t="s">
        <v>673</v>
      </c>
      <c r="S25" t="s">
        <v>674</v>
      </c>
      <c r="T25" t="s">
        <v>421</v>
      </c>
      <c r="U25" t="s">
        <v>459</v>
      </c>
      <c r="V25" t="s">
        <v>515</v>
      </c>
      <c r="W25" t="s">
        <v>675</v>
      </c>
      <c r="X25" t="s">
        <v>651</v>
      </c>
      <c r="Y25" t="s">
        <v>461</v>
      </c>
      <c r="Z25" t="s">
        <v>676</v>
      </c>
      <c r="AA25" t="s">
        <v>677</v>
      </c>
      <c r="AB25" t="s">
        <v>651</v>
      </c>
      <c r="AC25" t="s">
        <v>461</v>
      </c>
      <c r="AD25" t="s">
        <v>678</v>
      </c>
      <c r="AE25" t="s">
        <v>679</v>
      </c>
      <c r="AF25" t="s">
        <v>680</v>
      </c>
      <c r="AG25" t="s">
        <v>459</v>
      </c>
      <c r="AH25" t="s">
        <v>681</v>
      </c>
      <c r="AI25" t="s">
        <v>650</v>
      </c>
      <c r="AJ25" t="s">
        <v>682</v>
      </c>
      <c r="AK25" t="s">
        <v>683</v>
      </c>
      <c r="AL25" t="s">
        <v>652</v>
      </c>
      <c r="AQ25" t="s">
        <v>684</v>
      </c>
      <c r="AR25" t="s">
        <v>685</v>
      </c>
      <c r="AS25" t="s">
        <v>644</v>
      </c>
      <c r="AT25" t="s">
        <v>676</v>
      </c>
      <c r="AU25" t="s">
        <v>686</v>
      </c>
      <c r="AV25" t="s">
        <v>687</v>
      </c>
      <c r="AW25" t="s">
        <v>644</v>
      </c>
      <c r="AX25" t="s">
        <v>688</v>
      </c>
      <c r="AY25" t="s">
        <v>659</v>
      </c>
      <c r="AZ25" t="s">
        <v>643</v>
      </c>
      <c r="BA25" t="s">
        <v>644</v>
      </c>
      <c r="BB25" t="s">
        <v>652</v>
      </c>
    </row>
    <row r="26" spans="1:62" x14ac:dyDescent="0.3">
      <c r="A26" t="s">
        <v>147</v>
      </c>
      <c r="B26" t="s">
        <v>135</v>
      </c>
      <c r="C26" t="s">
        <v>664</v>
      </c>
      <c r="D26" t="s">
        <v>689</v>
      </c>
      <c r="E26" t="s">
        <v>644</v>
      </c>
      <c r="F26" t="s">
        <v>625</v>
      </c>
      <c r="G26" t="s">
        <v>640</v>
      </c>
      <c r="H26" t="s">
        <v>690</v>
      </c>
      <c r="I26" t="s">
        <v>461</v>
      </c>
      <c r="J26" t="s">
        <v>625</v>
      </c>
      <c r="K26" t="s">
        <v>691</v>
      </c>
      <c r="L26" t="s">
        <v>692</v>
      </c>
      <c r="M26" t="s">
        <v>461</v>
      </c>
      <c r="N26" t="s">
        <v>625</v>
      </c>
      <c r="O26" t="s">
        <v>693</v>
      </c>
      <c r="P26" t="s">
        <v>694</v>
      </c>
      <c r="Q26" t="s">
        <v>461</v>
      </c>
      <c r="R26" t="s">
        <v>652</v>
      </c>
      <c r="S26" t="s">
        <v>695</v>
      </c>
      <c r="T26" t="s">
        <v>696</v>
      </c>
      <c r="U26" t="s">
        <v>461</v>
      </c>
      <c r="V26" t="s">
        <v>625</v>
      </c>
      <c r="W26" t="s">
        <v>697</v>
      </c>
      <c r="X26" t="s">
        <v>682</v>
      </c>
      <c r="Y26" t="s">
        <v>698</v>
      </c>
      <c r="Z26" t="s">
        <v>652</v>
      </c>
      <c r="AA26" t="s">
        <v>699</v>
      </c>
      <c r="AB26" t="s">
        <v>700</v>
      </c>
      <c r="AC26" t="s">
        <v>461</v>
      </c>
      <c r="AD26" t="s">
        <v>625</v>
      </c>
      <c r="AE26" t="s">
        <v>701</v>
      </c>
      <c r="AF26" t="s">
        <v>648</v>
      </c>
      <c r="AG26" t="s">
        <v>461</v>
      </c>
      <c r="AH26" t="s">
        <v>702</v>
      </c>
      <c r="AI26" t="s">
        <v>703</v>
      </c>
      <c r="AJ26" t="s">
        <v>704</v>
      </c>
      <c r="AK26" t="s">
        <v>461</v>
      </c>
      <c r="AL26" t="s">
        <v>702</v>
      </c>
      <c r="AQ26" t="s">
        <v>705</v>
      </c>
      <c r="AR26" t="s">
        <v>706</v>
      </c>
      <c r="AS26" t="s">
        <v>459</v>
      </c>
      <c r="AT26" t="s">
        <v>652</v>
      </c>
      <c r="AU26" t="s">
        <v>707</v>
      </c>
      <c r="AV26" t="s">
        <v>708</v>
      </c>
      <c r="AW26" t="s">
        <v>461</v>
      </c>
      <c r="AX26" t="s">
        <v>709</v>
      </c>
      <c r="AY26" t="s">
        <v>710</v>
      </c>
      <c r="AZ26" t="s">
        <v>671</v>
      </c>
      <c r="BA26" t="s">
        <v>461</v>
      </c>
      <c r="BB26" t="s">
        <v>711</v>
      </c>
    </row>
    <row r="27" spans="1:62" x14ac:dyDescent="0.3">
      <c r="A27" t="s">
        <v>149</v>
      </c>
      <c r="B27" t="s">
        <v>135</v>
      </c>
      <c r="C27" t="s">
        <v>712</v>
      </c>
      <c r="D27" t="s">
        <v>421</v>
      </c>
      <c r="E27" t="s">
        <v>461</v>
      </c>
      <c r="F27" t="s">
        <v>625</v>
      </c>
      <c r="G27" t="s">
        <v>713</v>
      </c>
      <c r="H27" t="s">
        <v>421</v>
      </c>
      <c r="I27" t="s">
        <v>683</v>
      </c>
      <c r="J27" t="s">
        <v>442</v>
      </c>
      <c r="K27" t="s">
        <v>663</v>
      </c>
      <c r="L27" t="s">
        <v>714</v>
      </c>
      <c r="M27" t="s">
        <v>683</v>
      </c>
      <c r="N27" t="s">
        <v>625</v>
      </c>
      <c r="O27" t="s">
        <v>659</v>
      </c>
      <c r="P27" t="s">
        <v>643</v>
      </c>
      <c r="Q27" t="s">
        <v>644</v>
      </c>
      <c r="R27" t="s">
        <v>652</v>
      </c>
      <c r="S27" t="s">
        <v>715</v>
      </c>
      <c r="T27" t="s">
        <v>716</v>
      </c>
      <c r="U27" t="s">
        <v>461</v>
      </c>
      <c r="V27" t="s">
        <v>652</v>
      </c>
      <c r="W27" t="s">
        <v>717</v>
      </c>
      <c r="X27" t="s">
        <v>682</v>
      </c>
      <c r="Y27" t="s">
        <v>461</v>
      </c>
      <c r="Z27" t="s">
        <v>652</v>
      </c>
      <c r="AA27" t="s">
        <v>640</v>
      </c>
      <c r="AB27" t="s">
        <v>718</v>
      </c>
      <c r="AC27" t="s">
        <v>461</v>
      </c>
      <c r="AD27" t="s">
        <v>442</v>
      </c>
      <c r="AE27" t="s">
        <v>672</v>
      </c>
      <c r="AF27" t="s">
        <v>685</v>
      </c>
      <c r="AG27" t="s">
        <v>719</v>
      </c>
      <c r="AH27" t="s">
        <v>445</v>
      </c>
      <c r="AI27" t="s">
        <v>720</v>
      </c>
      <c r="AJ27" t="s">
        <v>721</v>
      </c>
      <c r="AK27" t="s">
        <v>644</v>
      </c>
      <c r="AL27" t="s">
        <v>445</v>
      </c>
    </row>
    <row r="28" spans="1:62" x14ac:dyDescent="0.3">
      <c r="A28" t="s">
        <v>150</v>
      </c>
      <c r="B28" t="s">
        <v>135</v>
      </c>
      <c r="C28" t="s">
        <v>722</v>
      </c>
      <c r="D28" t="s">
        <v>723</v>
      </c>
      <c r="E28" t="s">
        <v>461</v>
      </c>
      <c r="F28" t="s">
        <v>724</v>
      </c>
      <c r="G28" t="s">
        <v>725</v>
      </c>
      <c r="H28" t="s">
        <v>614</v>
      </c>
      <c r="I28" t="s">
        <v>459</v>
      </c>
      <c r="J28" t="s">
        <v>652</v>
      </c>
      <c r="K28" t="s">
        <v>726</v>
      </c>
      <c r="L28" t="s">
        <v>624</v>
      </c>
      <c r="M28" t="s">
        <v>461</v>
      </c>
      <c r="N28" t="s">
        <v>625</v>
      </c>
      <c r="O28" t="s">
        <v>659</v>
      </c>
      <c r="P28" t="s">
        <v>727</v>
      </c>
      <c r="Q28" t="s">
        <v>728</v>
      </c>
      <c r="R28" t="s">
        <v>652</v>
      </c>
      <c r="S28" t="s">
        <v>659</v>
      </c>
      <c r="T28" t="s">
        <v>643</v>
      </c>
      <c r="U28" t="s">
        <v>728</v>
      </c>
      <c r="V28" t="s">
        <v>652</v>
      </c>
      <c r="W28" t="s">
        <v>729</v>
      </c>
      <c r="X28" t="s">
        <v>730</v>
      </c>
      <c r="Y28" t="s">
        <v>698</v>
      </c>
      <c r="Z28" t="s">
        <v>731</v>
      </c>
      <c r="AA28" t="s">
        <v>732</v>
      </c>
      <c r="AB28" t="s">
        <v>733</v>
      </c>
      <c r="AC28" t="s">
        <v>461</v>
      </c>
      <c r="AD28" t="s">
        <v>734</v>
      </c>
      <c r="AE28" t="s">
        <v>735</v>
      </c>
      <c r="AF28" t="s">
        <v>736</v>
      </c>
      <c r="AG28" t="s">
        <v>644</v>
      </c>
      <c r="AH28" t="s">
        <v>724</v>
      </c>
      <c r="AI28" t="s">
        <v>737</v>
      </c>
      <c r="AJ28" t="s">
        <v>738</v>
      </c>
      <c r="AK28" t="s">
        <v>461</v>
      </c>
      <c r="AL28" t="s">
        <v>652</v>
      </c>
      <c r="AQ28" t="s">
        <v>739</v>
      </c>
      <c r="AR28" t="s">
        <v>740</v>
      </c>
      <c r="AS28" t="s">
        <v>461</v>
      </c>
      <c r="AT28" t="s">
        <v>741</v>
      </c>
      <c r="AU28" t="s">
        <v>742</v>
      </c>
      <c r="AV28" t="s">
        <v>421</v>
      </c>
      <c r="AW28" t="s">
        <v>461</v>
      </c>
      <c r="AX28" t="s">
        <v>625</v>
      </c>
    </row>
    <row r="29" spans="1:62" x14ac:dyDescent="0.3">
      <c r="A29" t="s">
        <v>151</v>
      </c>
      <c r="B29" t="s">
        <v>135</v>
      </c>
      <c r="C29" t="s">
        <v>743</v>
      </c>
      <c r="D29" t="s">
        <v>744</v>
      </c>
      <c r="E29" t="s">
        <v>461</v>
      </c>
      <c r="F29" t="s">
        <v>676</v>
      </c>
      <c r="G29" t="s">
        <v>745</v>
      </c>
      <c r="H29" t="s">
        <v>434</v>
      </c>
      <c r="I29" t="s">
        <v>644</v>
      </c>
      <c r="J29" t="s">
        <v>746</v>
      </c>
      <c r="K29" t="s">
        <v>747</v>
      </c>
      <c r="L29" t="s">
        <v>485</v>
      </c>
      <c r="M29" t="s">
        <v>644</v>
      </c>
      <c r="N29" t="s">
        <v>748</v>
      </c>
      <c r="O29" t="s">
        <v>749</v>
      </c>
      <c r="P29" t="s">
        <v>750</v>
      </c>
      <c r="Q29" t="s">
        <v>461</v>
      </c>
      <c r="R29" t="s">
        <v>652</v>
      </c>
      <c r="S29" t="s">
        <v>751</v>
      </c>
      <c r="T29" t="s">
        <v>744</v>
      </c>
      <c r="U29" t="s">
        <v>461</v>
      </c>
      <c r="V29" t="s">
        <v>752</v>
      </c>
      <c r="W29" t="s">
        <v>753</v>
      </c>
      <c r="X29" t="s">
        <v>694</v>
      </c>
      <c r="Y29" t="s">
        <v>461</v>
      </c>
      <c r="Z29" t="s">
        <v>535</v>
      </c>
      <c r="AA29" t="s">
        <v>754</v>
      </c>
      <c r="AB29" t="s">
        <v>755</v>
      </c>
      <c r="AC29" t="s">
        <v>459</v>
      </c>
      <c r="AD29" t="s">
        <v>515</v>
      </c>
      <c r="AE29" t="s">
        <v>756</v>
      </c>
      <c r="AF29" t="s">
        <v>648</v>
      </c>
      <c r="AG29" t="s">
        <v>461</v>
      </c>
      <c r="AH29" t="s">
        <v>734</v>
      </c>
      <c r="AI29" t="s">
        <v>757</v>
      </c>
      <c r="AJ29" t="s">
        <v>614</v>
      </c>
      <c r="AK29" t="s">
        <v>459</v>
      </c>
      <c r="AL29" t="s">
        <v>652</v>
      </c>
      <c r="AQ29" t="s">
        <v>758</v>
      </c>
      <c r="AR29" t="s">
        <v>759</v>
      </c>
      <c r="AS29" t="s">
        <v>461</v>
      </c>
      <c r="AT29" t="s">
        <v>760</v>
      </c>
      <c r="AU29" t="s">
        <v>761</v>
      </c>
      <c r="AV29" t="s">
        <v>762</v>
      </c>
      <c r="AW29" t="s">
        <v>461</v>
      </c>
      <c r="AX29" t="s">
        <v>752</v>
      </c>
      <c r="AY29" t="s">
        <v>763</v>
      </c>
      <c r="AZ29" t="s">
        <v>651</v>
      </c>
      <c r="BA29" t="s">
        <v>459</v>
      </c>
      <c r="BB29" t="s">
        <v>508</v>
      </c>
      <c r="BC29" t="s">
        <v>569</v>
      </c>
      <c r="BD29" t="s">
        <v>651</v>
      </c>
      <c r="BE29" t="s">
        <v>461</v>
      </c>
      <c r="BF29" t="s">
        <v>678</v>
      </c>
      <c r="BG29" t="s">
        <v>764</v>
      </c>
      <c r="BH29" t="s">
        <v>651</v>
      </c>
      <c r="BI29" t="s">
        <v>461</v>
      </c>
      <c r="BJ29" t="s">
        <v>765</v>
      </c>
    </row>
    <row r="30" spans="1:62" x14ac:dyDescent="0.3">
      <c r="A30" t="s">
        <v>152</v>
      </c>
      <c r="B30" t="s">
        <v>135</v>
      </c>
      <c r="C30" t="s">
        <v>766</v>
      </c>
      <c r="D30" t="s">
        <v>767</v>
      </c>
      <c r="E30" t="s">
        <v>459</v>
      </c>
      <c r="F30" t="s">
        <v>515</v>
      </c>
      <c r="G30" t="s">
        <v>659</v>
      </c>
      <c r="H30" t="s">
        <v>727</v>
      </c>
      <c r="I30" t="s">
        <v>768</v>
      </c>
      <c r="J30" t="s">
        <v>652</v>
      </c>
      <c r="K30" t="s">
        <v>616</v>
      </c>
      <c r="L30" t="s">
        <v>769</v>
      </c>
      <c r="M30" t="s">
        <v>770</v>
      </c>
      <c r="N30" t="s">
        <v>771</v>
      </c>
      <c r="O30" t="s">
        <v>772</v>
      </c>
      <c r="P30" t="s">
        <v>421</v>
      </c>
      <c r="Q30" t="s">
        <v>459</v>
      </c>
      <c r="R30" t="s">
        <v>771</v>
      </c>
      <c r="S30" t="s">
        <v>773</v>
      </c>
      <c r="T30" t="s">
        <v>774</v>
      </c>
      <c r="U30" t="s">
        <v>459</v>
      </c>
      <c r="V30" t="s">
        <v>775</v>
      </c>
      <c r="W30" t="s">
        <v>776</v>
      </c>
      <c r="X30" t="s">
        <v>777</v>
      </c>
      <c r="Y30" t="s">
        <v>459</v>
      </c>
      <c r="Z30" t="s">
        <v>771</v>
      </c>
      <c r="AA30" t="s">
        <v>778</v>
      </c>
      <c r="AB30" t="s">
        <v>779</v>
      </c>
      <c r="AC30" t="s">
        <v>461</v>
      </c>
      <c r="AD30" t="s">
        <v>652</v>
      </c>
      <c r="AE30" t="s">
        <v>780</v>
      </c>
      <c r="AF30" t="s">
        <v>781</v>
      </c>
      <c r="AG30" t="s">
        <v>782</v>
      </c>
      <c r="AH30" t="s">
        <v>783</v>
      </c>
    </row>
    <row r="31" spans="1:62" x14ac:dyDescent="0.3">
      <c r="A31" t="s">
        <v>154</v>
      </c>
      <c r="B31" t="s">
        <v>135</v>
      </c>
      <c r="C31" t="s">
        <v>784</v>
      </c>
      <c r="D31" t="s">
        <v>785</v>
      </c>
      <c r="E31" t="s">
        <v>459</v>
      </c>
      <c r="F31" t="s">
        <v>669</v>
      </c>
      <c r="G31" t="s">
        <v>786</v>
      </c>
      <c r="H31" t="s">
        <v>787</v>
      </c>
      <c r="I31" t="s">
        <v>461</v>
      </c>
      <c r="J31" t="s">
        <v>652</v>
      </c>
      <c r="K31" t="s">
        <v>788</v>
      </c>
      <c r="L31" t="s">
        <v>671</v>
      </c>
      <c r="M31" t="s">
        <v>459</v>
      </c>
      <c r="N31" t="s">
        <v>678</v>
      </c>
      <c r="O31" t="s">
        <v>659</v>
      </c>
      <c r="P31" t="s">
        <v>643</v>
      </c>
      <c r="Q31" t="s">
        <v>461</v>
      </c>
      <c r="R31" t="s">
        <v>652</v>
      </c>
      <c r="S31" t="s">
        <v>789</v>
      </c>
      <c r="T31" t="s">
        <v>662</v>
      </c>
      <c r="U31" t="s">
        <v>461</v>
      </c>
      <c r="V31" t="s">
        <v>790</v>
      </c>
      <c r="W31" t="s">
        <v>791</v>
      </c>
      <c r="X31" t="s">
        <v>733</v>
      </c>
      <c r="Y31" t="s">
        <v>461</v>
      </c>
      <c r="Z31" t="s">
        <v>535</v>
      </c>
      <c r="AA31" t="s">
        <v>792</v>
      </c>
      <c r="AB31" t="s">
        <v>793</v>
      </c>
      <c r="AC31" t="s">
        <v>461</v>
      </c>
      <c r="AD31" t="s">
        <v>652</v>
      </c>
      <c r="AE31" t="s">
        <v>794</v>
      </c>
      <c r="AF31" t="s">
        <v>795</v>
      </c>
      <c r="AG31" t="s">
        <v>644</v>
      </c>
      <c r="AH31" t="s">
        <v>669</v>
      </c>
      <c r="AI31" t="s">
        <v>796</v>
      </c>
      <c r="AJ31" t="s">
        <v>797</v>
      </c>
      <c r="AK31" t="s">
        <v>459</v>
      </c>
      <c r="AL31" t="s">
        <v>652</v>
      </c>
      <c r="AQ31" t="s">
        <v>513</v>
      </c>
      <c r="AR31" t="s">
        <v>767</v>
      </c>
      <c r="AS31" t="s">
        <v>459</v>
      </c>
      <c r="AT31" t="s">
        <v>515</v>
      </c>
      <c r="AU31" t="s">
        <v>798</v>
      </c>
      <c r="AV31" t="s">
        <v>799</v>
      </c>
      <c r="AW31" t="s">
        <v>461</v>
      </c>
      <c r="AX31" t="s">
        <v>676</v>
      </c>
      <c r="AY31" t="s">
        <v>569</v>
      </c>
      <c r="AZ31" t="s">
        <v>651</v>
      </c>
      <c r="BA31" t="s">
        <v>461</v>
      </c>
      <c r="BB31" t="s">
        <v>678</v>
      </c>
    </row>
    <row r="32" spans="1:62" x14ac:dyDescent="0.3">
      <c r="A32" t="s">
        <v>155</v>
      </c>
      <c r="B32" t="s">
        <v>135</v>
      </c>
      <c r="C32" t="s">
        <v>800</v>
      </c>
      <c r="D32" t="s">
        <v>801</v>
      </c>
      <c r="E32" t="s">
        <v>644</v>
      </c>
      <c r="F32" t="s">
        <v>802</v>
      </c>
      <c r="G32" t="s">
        <v>659</v>
      </c>
      <c r="H32" t="s">
        <v>643</v>
      </c>
      <c r="I32" t="s">
        <v>461</v>
      </c>
      <c r="J32" t="s">
        <v>652</v>
      </c>
      <c r="K32" t="s">
        <v>803</v>
      </c>
      <c r="L32" t="s">
        <v>421</v>
      </c>
      <c r="M32" t="s">
        <v>461</v>
      </c>
      <c r="N32" t="s">
        <v>804</v>
      </c>
      <c r="O32" t="s">
        <v>646</v>
      </c>
      <c r="P32" t="s">
        <v>421</v>
      </c>
      <c r="Q32" t="s">
        <v>461</v>
      </c>
      <c r="R32" t="s">
        <v>625</v>
      </c>
    </row>
    <row r="33" spans="1:77" x14ac:dyDescent="0.3">
      <c r="A33" t="s">
        <v>156</v>
      </c>
      <c r="B33" t="s">
        <v>135</v>
      </c>
      <c r="C33" t="s">
        <v>805</v>
      </c>
      <c r="D33" t="s">
        <v>806</v>
      </c>
      <c r="E33" t="s">
        <v>461</v>
      </c>
      <c r="F33" t="s">
        <v>625</v>
      </c>
      <c r="G33" t="s">
        <v>807</v>
      </c>
      <c r="H33" t="s">
        <v>651</v>
      </c>
      <c r="I33" t="s">
        <v>461</v>
      </c>
      <c r="J33" t="s">
        <v>535</v>
      </c>
      <c r="K33" t="s">
        <v>808</v>
      </c>
      <c r="L33" t="s">
        <v>809</v>
      </c>
      <c r="M33" t="s">
        <v>459</v>
      </c>
      <c r="N33" t="s">
        <v>810</v>
      </c>
      <c r="O33" t="s">
        <v>811</v>
      </c>
      <c r="P33" t="s">
        <v>812</v>
      </c>
      <c r="Q33" t="s">
        <v>461</v>
      </c>
      <c r="R33" t="s">
        <v>625</v>
      </c>
      <c r="S33" t="s">
        <v>813</v>
      </c>
      <c r="T33" t="s">
        <v>714</v>
      </c>
      <c r="U33" t="s">
        <v>644</v>
      </c>
      <c r="V33" t="s">
        <v>652</v>
      </c>
      <c r="W33" t="s">
        <v>640</v>
      </c>
      <c r="X33" t="s">
        <v>718</v>
      </c>
      <c r="Y33" t="s">
        <v>461</v>
      </c>
      <c r="Z33" t="s">
        <v>652</v>
      </c>
      <c r="AA33" t="s">
        <v>616</v>
      </c>
      <c r="AB33" t="s">
        <v>651</v>
      </c>
      <c r="AC33" t="s">
        <v>461</v>
      </c>
      <c r="AD33" t="s">
        <v>810</v>
      </c>
      <c r="AE33" t="s">
        <v>814</v>
      </c>
      <c r="AF33" t="s">
        <v>815</v>
      </c>
      <c r="AG33" t="s">
        <v>461</v>
      </c>
      <c r="AH33" t="s">
        <v>816</v>
      </c>
      <c r="AI33" t="s">
        <v>674</v>
      </c>
      <c r="AJ33" t="s">
        <v>714</v>
      </c>
      <c r="AK33" t="s">
        <v>683</v>
      </c>
      <c r="AL33" t="s">
        <v>596</v>
      </c>
      <c r="AQ33" t="s">
        <v>817</v>
      </c>
      <c r="AR33" t="s">
        <v>421</v>
      </c>
      <c r="AS33" t="s">
        <v>461</v>
      </c>
      <c r="AT33" t="s">
        <v>625</v>
      </c>
      <c r="AU33" t="s">
        <v>818</v>
      </c>
      <c r="AV33" t="s">
        <v>819</v>
      </c>
      <c r="AW33" t="s">
        <v>461</v>
      </c>
      <c r="AX33" t="s">
        <v>820</v>
      </c>
      <c r="AY33" t="s">
        <v>695</v>
      </c>
      <c r="AZ33" t="s">
        <v>421</v>
      </c>
      <c r="BA33" t="s">
        <v>461</v>
      </c>
      <c r="BB33" t="s">
        <v>652</v>
      </c>
      <c r="BC33" t="s">
        <v>821</v>
      </c>
      <c r="BD33" t="s">
        <v>744</v>
      </c>
      <c r="BE33" t="s">
        <v>461</v>
      </c>
      <c r="BF33" t="s">
        <v>676</v>
      </c>
      <c r="BG33" t="s">
        <v>822</v>
      </c>
      <c r="BH33" t="s">
        <v>421</v>
      </c>
      <c r="BI33" t="s">
        <v>461</v>
      </c>
      <c r="BJ33" t="s">
        <v>625</v>
      </c>
      <c r="BK33" t="s">
        <v>823</v>
      </c>
      <c r="BL33" t="s">
        <v>824</v>
      </c>
      <c r="BM33" t="s">
        <v>461</v>
      </c>
      <c r="BN33" t="s">
        <v>532</v>
      </c>
      <c r="BO33" t="s">
        <v>650</v>
      </c>
      <c r="BP33" t="s">
        <v>648</v>
      </c>
      <c r="BQ33" t="s">
        <v>719</v>
      </c>
      <c r="BR33" t="s">
        <v>652</v>
      </c>
    </row>
    <row r="34" spans="1:77" x14ac:dyDescent="0.3">
      <c r="A34" t="s">
        <v>157</v>
      </c>
      <c r="B34" t="s">
        <v>135</v>
      </c>
      <c r="C34" t="s">
        <v>825</v>
      </c>
      <c r="D34" t="s">
        <v>826</v>
      </c>
      <c r="E34" t="s">
        <v>461</v>
      </c>
      <c r="F34" t="s">
        <v>827</v>
      </c>
      <c r="G34" t="s">
        <v>828</v>
      </c>
      <c r="H34" t="s">
        <v>797</v>
      </c>
      <c r="I34" t="s">
        <v>644</v>
      </c>
      <c r="J34" t="s">
        <v>829</v>
      </c>
      <c r="K34" t="s">
        <v>830</v>
      </c>
      <c r="L34" t="s">
        <v>831</v>
      </c>
      <c r="M34" t="s">
        <v>644</v>
      </c>
      <c r="N34" t="s">
        <v>832</v>
      </c>
      <c r="O34" t="s">
        <v>833</v>
      </c>
      <c r="P34" t="s">
        <v>797</v>
      </c>
      <c r="Q34" t="s">
        <v>644</v>
      </c>
      <c r="R34" t="s">
        <v>829</v>
      </c>
      <c r="S34" t="s">
        <v>674</v>
      </c>
      <c r="T34" t="s">
        <v>834</v>
      </c>
      <c r="U34" t="s">
        <v>683</v>
      </c>
      <c r="V34" t="s">
        <v>652</v>
      </c>
      <c r="W34" t="s">
        <v>835</v>
      </c>
      <c r="X34" t="s">
        <v>648</v>
      </c>
      <c r="Y34" t="s">
        <v>461</v>
      </c>
      <c r="Z34" t="s">
        <v>836</v>
      </c>
      <c r="AA34" t="s">
        <v>659</v>
      </c>
      <c r="AB34" t="s">
        <v>727</v>
      </c>
      <c r="AC34" t="s">
        <v>461</v>
      </c>
      <c r="AD34" t="s">
        <v>652</v>
      </c>
      <c r="AE34" t="s">
        <v>792</v>
      </c>
      <c r="AF34" t="s">
        <v>651</v>
      </c>
      <c r="AG34" t="s">
        <v>461</v>
      </c>
      <c r="AH34" t="s">
        <v>652</v>
      </c>
      <c r="AI34" t="s">
        <v>796</v>
      </c>
      <c r="AJ34" t="s">
        <v>614</v>
      </c>
      <c r="AK34" t="s">
        <v>459</v>
      </c>
      <c r="AL34" t="s">
        <v>652</v>
      </c>
      <c r="AQ34" t="s">
        <v>758</v>
      </c>
      <c r="AR34" t="s">
        <v>759</v>
      </c>
      <c r="AS34" t="s">
        <v>461</v>
      </c>
      <c r="AT34" t="s">
        <v>625</v>
      </c>
      <c r="AU34" t="s">
        <v>837</v>
      </c>
      <c r="AV34" t="s">
        <v>421</v>
      </c>
      <c r="AW34" t="s">
        <v>459</v>
      </c>
      <c r="AX34" t="s">
        <v>515</v>
      </c>
    </row>
    <row r="35" spans="1:77" x14ac:dyDescent="0.3">
      <c r="A35" t="s">
        <v>158</v>
      </c>
      <c r="B35" t="s">
        <v>135</v>
      </c>
      <c r="C35" t="s">
        <v>784</v>
      </c>
      <c r="D35" t="s">
        <v>838</v>
      </c>
      <c r="E35" t="s">
        <v>459</v>
      </c>
      <c r="F35" t="s">
        <v>669</v>
      </c>
      <c r="G35" t="s">
        <v>839</v>
      </c>
      <c r="H35" t="s">
        <v>687</v>
      </c>
      <c r="I35" t="s">
        <v>459</v>
      </c>
      <c r="J35" t="s">
        <v>840</v>
      </c>
      <c r="K35" t="s">
        <v>841</v>
      </c>
      <c r="L35" t="s">
        <v>434</v>
      </c>
      <c r="M35" t="s">
        <v>459</v>
      </c>
      <c r="N35" t="s">
        <v>840</v>
      </c>
      <c r="O35" t="s">
        <v>842</v>
      </c>
      <c r="P35" t="s">
        <v>843</v>
      </c>
      <c r="Q35" t="s">
        <v>461</v>
      </c>
      <c r="R35" t="s">
        <v>844</v>
      </c>
      <c r="S35" t="s">
        <v>845</v>
      </c>
      <c r="T35" t="s">
        <v>846</v>
      </c>
      <c r="U35" t="s">
        <v>461</v>
      </c>
      <c r="V35" t="s">
        <v>669</v>
      </c>
      <c r="W35" t="s">
        <v>788</v>
      </c>
      <c r="X35" t="s">
        <v>847</v>
      </c>
      <c r="Y35" t="s">
        <v>459</v>
      </c>
      <c r="Z35" t="s">
        <v>669</v>
      </c>
      <c r="AA35" t="s">
        <v>848</v>
      </c>
      <c r="AB35" t="s">
        <v>849</v>
      </c>
      <c r="AC35" t="s">
        <v>461</v>
      </c>
      <c r="AD35" t="s">
        <v>508</v>
      </c>
      <c r="AE35" t="s">
        <v>659</v>
      </c>
      <c r="AF35" t="s">
        <v>643</v>
      </c>
      <c r="AG35" t="s">
        <v>461</v>
      </c>
      <c r="AH35" t="s">
        <v>652</v>
      </c>
      <c r="AI35" t="s">
        <v>850</v>
      </c>
      <c r="AJ35" t="s">
        <v>651</v>
      </c>
      <c r="AK35" t="s">
        <v>461</v>
      </c>
      <c r="AL35" t="s">
        <v>844</v>
      </c>
      <c r="AQ35" t="s">
        <v>851</v>
      </c>
      <c r="AR35" t="s">
        <v>421</v>
      </c>
      <c r="AS35" t="s">
        <v>461</v>
      </c>
      <c r="AT35" t="s">
        <v>804</v>
      </c>
      <c r="AU35" t="s">
        <v>852</v>
      </c>
      <c r="AV35" t="s">
        <v>421</v>
      </c>
      <c r="AW35" t="s">
        <v>459</v>
      </c>
      <c r="AX35" t="s">
        <v>515</v>
      </c>
    </row>
    <row r="36" spans="1:77" x14ac:dyDescent="0.3">
      <c r="A36" t="s">
        <v>159</v>
      </c>
      <c r="B36" t="s">
        <v>135</v>
      </c>
      <c r="C36" t="s">
        <v>853</v>
      </c>
      <c r="D36" t="s">
        <v>665</v>
      </c>
      <c r="E36" t="s">
        <v>461</v>
      </c>
      <c r="F36" t="s">
        <v>625</v>
      </c>
      <c r="G36" t="s">
        <v>854</v>
      </c>
      <c r="H36" t="s">
        <v>855</v>
      </c>
      <c r="I36" t="s">
        <v>461</v>
      </c>
      <c r="J36" t="s">
        <v>856</v>
      </c>
      <c r="K36" t="s">
        <v>857</v>
      </c>
      <c r="L36" t="s">
        <v>700</v>
      </c>
      <c r="M36" t="s">
        <v>461</v>
      </c>
      <c r="N36" t="s">
        <v>639</v>
      </c>
      <c r="O36" t="s">
        <v>858</v>
      </c>
      <c r="P36" t="s">
        <v>826</v>
      </c>
      <c r="Q36" t="s">
        <v>461</v>
      </c>
      <c r="R36" t="s">
        <v>676</v>
      </c>
      <c r="S36" t="s">
        <v>859</v>
      </c>
      <c r="T36" t="s">
        <v>860</v>
      </c>
      <c r="U36" t="s">
        <v>461</v>
      </c>
      <c r="V36" t="s">
        <v>676</v>
      </c>
      <c r="W36" t="s">
        <v>710</v>
      </c>
      <c r="X36" t="s">
        <v>819</v>
      </c>
      <c r="Y36" t="s">
        <v>461</v>
      </c>
      <c r="Z36" t="s">
        <v>574</v>
      </c>
      <c r="AA36" t="s">
        <v>861</v>
      </c>
      <c r="AB36" t="s">
        <v>643</v>
      </c>
      <c r="AC36" t="s">
        <v>461</v>
      </c>
      <c r="AD36" t="s">
        <v>634</v>
      </c>
      <c r="AE36" t="s">
        <v>862</v>
      </c>
      <c r="AF36" t="s">
        <v>421</v>
      </c>
      <c r="AG36" t="s">
        <v>461</v>
      </c>
      <c r="AH36" t="s">
        <v>625</v>
      </c>
      <c r="AI36" t="s">
        <v>863</v>
      </c>
      <c r="AJ36" t="s">
        <v>680</v>
      </c>
      <c r="AK36" t="s">
        <v>459</v>
      </c>
      <c r="AL36" t="s">
        <v>864</v>
      </c>
      <c r="AQ36" t="s">
        <v>865</v>
      </c>
      <c r="AR36" t="s">
        <v>744</v>
      </c>
      <c r="AS36" t="s">
        <v>461</v>
      </c>
      <c r="AT36" t="s">
        <v>508</v>
      </c>
      <c r="AU36" t="s">
        <v>650</v>
      </c>
      <c r="AV36" t="s">
        <v>651</v>
      </c>
      <c r="AW36" t="s">
        <v>644</v>
      </c>
      <c r="AX36" t="s">
        <v>866</v>
      </c>
      <c r="AY36" t="s">
        <v>647</v>
      </c>
      <c r="AZ36" t="s">
        <v>733</v>
      </c>
      <c r="BA36" t="s">
        <v>461</v>
      </c>
      <c r="BB36" t="s">
        <v>734</v>
      </c>
      <c r="BC36" t="s">
        <v>867</v>
      </c>
      <c r="BD36" t="s">
        <v>614</v>
      </c>
      <c r="BE36" t="s">
        <v>461</v>
      </c>
      <c r="BF36" t="s">
        <v>868</v>
      </c>
      <c r="BG36" t="s">
        <v>869</v>
      </c>
      <c r="BH36" t="s">
        <v>870</v>
      </c>
      <c r="BI36" t="s">
        <v>683</v>
      </c>
      <c r="BJ36" t="s">
        <v>868</v>
      </c>
      <c r="BK36" t="s">
        <v>871</v>
      </c>
      <c r="BL36" t="s">
        <v>651</v>
      </c>
      <c r="BM36" t="s">
        <v>461</v>
      </c>
      <c r="BN36" t="s">
        <v>872</v>
      </c>
      <c r="BO36" t="s">
        <v>852</v>
      </c>
      <c r="BP36" t="s">
        <v>767</v>
      </c>
      <c r="BQ36" t="s">
        <v>644</v>
      </c>
      <c r="BR36" t="s">
        <v>515</v>
      </c>
    </row>
    <row r="37" spans="1:77" x14ac:dyDescent="0.3">
      <c r="A37" t="s">
        <v>160</v>
      </c>
      <c r="B37" t="s">
        <v>135</v>
      </c>
      <c r="C37" t="s">
        <v>853</v>
      </c>
      <c r="D37" t="s">
        <v>873</v>
      </c>
      <c r="E37" t="s">
        <v>461</v>
      </c>
      <c r="F37" t="s">
        <v>874</v>
      </c>
      <c r="G37" t="s">
        <v>672</v>
      </c>
      <c r="H37" t="s">
        <v>721</v>
      </c>
      <c r="I37" t="s">
        <v>644</v>
      </c>
      <c r="J37" t="s">
        <v>445</v>
      </c>
      <c r="K37" t="s">
        <v>875</v>
      </c>
      <c r="L37" t="s">
        <v>643</v>
      </c>
      <c r="M37" t="s">
        <v>644</v>
      </c>
      <c r="N37" t="s">
        <v>652</v>
      </c>
      <c r="O37" t="s">
        <v>640</v>
      </c>
      <c r="P37" t="s">
        <v>787</v>
      </c>
      <c r="Q37" t="s">
        <v>461</v>
      </c>
      <c r="R37" t="s">
        <v>652</v>
      </c>
      <c r="S37" t="s">
        <v>876</v>
      </c>
      <c r="T37" t="s">
        <v>421</v>
      </c>
      <c r="U37" t="s">
        <v>461</v>
      </c>
      <c r="V37" t="s">
        <v>877</v>
      </c>
      <c r="W37" t="s">
        <v>878</v>
      </c>
      <c r="X37" t="s">
        <v>879</v>
      </c>
      <c r="Y37" t="s">
        <v>461</v>
      </c>
      <c r="Z37" t="s">
        <v>877</v>
      </c>
      <c r="AA37" t="s">
        <v>880</v>
      </c>
      <c r="AB37" t="s">
        <v>782</v>
      </c>
      <c r="AD37" t="s">
        <v>804</v>
      </c>
      <c r="AE37" t="s">
        <v>881</v>
      </c>
      <c r="AF37" t="s">
        <v>882</v>
      </c>
      <c r="AG37" t="s">
        <v>461</v>
      </c>
      <c r="AH37" t="s">
        <v>625</v>
      </c>
    </row>
    <row r="38" spans="1:77" x14ac:dyDescent="0.3">
      <c r="A38" t="s">
        <v>161</v>
      </c>
      <c r="B38" t="s">
        <v>135</v>
      </c>
      <c r="C38" t="s">
        <v>664</v>
      </c>
      <c r="D38" t="s">
        <v>665</v>
      </c>
      <c r="F38" t="s">
        <v>883</v>
      </c>
      <c r="G38" t="s">
        <v>612</v>
      </c>
      <c r="H38" t="s">
        <v>421</v>
      </c>
      <c r="I38" t="s">
        <v>461</v>
      </c>
      <c r="J38" t="s">
        <v>442</v>
      </c>
      <c r="K38" t="s">
        <v>659</v>
      </c>
      <c r="L38" t="s">
        <v>727</v>
      </c>
      <c r="M38" t="s">
        <v>461</v>
      </c>
      <c r="N38" t="s">
        <v>652</v>
      </c>
      <c r="O38" t="s">
        <v>884</v>
      </c>
      <c r="P38" t="s">
        <v>682</v>
      </c>
      <c r="Q38" t="s">
        <v>459</v>
      </c>
      <c r="R38" t="s">
        <v>734</v>
      </c>
      <c r="S38" t="s">
        <v>885</v>
      </c>
      <c r="T38" t="s">
        <v>421</v>
      </c>
      <c r="U38" t="s">
        <v>461</v>
      </c>
      <c r="V38" t="s">
        <v>625</v>
      </c>
      <c r="W38" t="s">
        <v>886</v>
      </c>
      <c r="X38" t="s">
        <v>614</v>
      </c>
      <c r="Y38" t="s">
        <v>459</v>
      </c>
      <c r="Z38" t="s">
        <v>652</v>
      </c>
      <c r="AA38" t="s">
        <v>887</v>
      </c>
      <c r="AB38" t="s">
        <v>888</v>
      </c>
      <c r="AC38" t="s">
        <v>459</v>
      </c>
      <c r="AD38" t="s">
        <v>652</v>
      </c>
      <c r="AE38" t="s">
        <v>640</v>
      </c>
      <c r="AF38" t="s">
        <v>787</v>
      </c>
      <c r="AG38" t="s">
        <v>644</v>
      </c>
      <c r="AH38" t="s">
        <v>889</v>
      </c>
      <c r="AI38" t="s">
        <v>890</v>
      </c>
      <c r="AJ38" t="s">
        <v>721</v>
      </c>
      <c r="AK38" t="s">
        <v>461</v>
      </c>
      <c r="AL38" t="s">
        <v>500</v>
      </c>
    </row>
    <row r="39" spans="1:77" x14ac:dyDescent="0.3">
      <c r="A39" t="s">
        <v>162</v>
      </c>
      <c r="B39" t="s">
        <v>135</v>
      </c>
      <c r="C39" t="s">
        <v>664</v>
      </c>
      <c r="D39" t="s">
        <v>665</v>
      </c>
      <c r="E39" t="s">
        <v>461</v>
      </c>
      <c r="F39" t="s">
        <v>666</v>
      </c>
      <c r="G39" t="s">
        <v>891</v>
      </c>
      <c r="H39" t="s">
        <v>892</v>
      </c>
      <c r="I39" t="s">
        <v>461</v>
      </c>
      <c r="J39" t="s">
        <v>893</v>
      </c>
      <c r="K39" t="s">
        <v>894</v>
      </c>
      <c r="L39" t="s">
        <v>855</v>
      </c>
      <c r="M39" t="s">
        <v>461</v>
      </c>
      <c r="N39" t="s">
        <v>895</v>
      </c>
      <c r="O39" t="s">
        <v>896</v>
      </c>
      <c r="P39" t="s">
        <v>826</v>
      </c>
      <c r="Q39" t="s">
        <v>461</v>
      </c>
      <c r="R39" t="s">
        <v>897</v>
      </c>
      <c r="S39" t="s">
        <v>659</v>
      </c>
      <c r="T39" t="s">
        <v>643</v>
      </c>
      <c r="U39" t="s">
        <v>644</v>
      </c>
      <c r="V39" t="s">
        <v>652</v>
      </c>
      <c r="W39" t="s">
        <v>646</v>
      </c>
      <c r="X39" t="s">
        <v>421</v>
      </c>
      <c r="Y39" t="s">
        <v>770</v>
      </c>
      <c r="Z39" t="s">
        <v>898</v>
      </c>
      <c r="AA39" t="s">
        <v>756</v>
      </c>
      <c r="AB39" t="s">
        <v>685</v>
      </c>
      <c r="AC39" t="s">
        <v>644</v>
      </c>
      <c r="AD39" t="s">
        <v>734</v>
      </c>
      <c r="AE39" t="s">
        <v>613</v>
      </c>
      <c r="AF39" t="s">
        <v>899</v>
      </c>
      <c r="AG39" t="s">
        <v>644</v>
      </c>
      <c r="AH39" t="s">
        <v>652</v>
      </c>
      <c r="AI39" t="s">
        <v>900</v>
      </c>
      <c r="AJ39" t="s">
        <v>733</v>
      </c>
      <c r="AK39" t="s">
        <v>461</v>
      </c>
      <c r="AL39" t="s">
        <v>535</v>
      </c>
      <c r="AQ39" t="s">
        <v>901</v>
      </c>
      <c r="AR39" t="s">
        <v>459</v>
      </c>
      <c r="AS39" t="s">
        <v>459</v>
      </c>
      <c r="AT39" t="s">
        <v>902</v>
      </c>
      <c r="AU39" t="s">
        <v>903</v>
      </c>
      <c r="AV39" t="s">
        <v>700</v>
      </c>
      <c r="AW39" t="s">
        <v>461</v>
      </c>
      <c r="AX39" t="s">
        <v>904</v>
      </c>
    </row>
    <row r="40" spans="1:77" x14ac:dyDescent="0.3">
      <c r="A40" t="s">
        <v>163</v>
      </c>
      <c r="B40" t="s">
        <v>135</v>
      </c>
      <c r="C40" t="s">
        <v>743</v>
      </c>
      <c r="D40" t="s">
        <v>905</v>
      </c>
      <c r="E40" t="s">
        <v>461</v>
      </c>
      <c r="F40" t="s">
        <v>676</v>
      </c>
      <c r="G40" t="s">
        <v>906</v>
      </c>
      <c r="H40" t="s">
        <v>421</v>
      </c>
      <c r="I40" t="s">
        <v>461</v>
      </c>
      <c r="J40" t="s">
        <v>625</v>
      </c>
      <c r="K40" t="s">
        <v>659</v>
      </c>
      <c r="L40" t="s">
        <v>660</v>
      </c>
      <c r="M40" t="s">
        <v>461</v>
      </c>
      <c r="N40" t="s">
        <v>652</v>
      </c>
      <c r="O40" t="s">
        <v>675</v>
      </c>
      <c r="P40" t="s">
        <v>651</v>
      </c>
      <c r="Q40" t="s">
        <v>461</v>
      </c>
      <c r="R40" t="s">
        <v>676</v>
      </c>
      <c r="S40" t="s">
        <v>853</v>
      </c>
      <c r="T40" t="s">
        <v>665</v>
      </c>
      <c r="U40" t="s">
        <v>461</v>
      </c>
      <c r="V40" t="s">
        <v>907</v>
      </c>
      <c r="W40" t="s">
        <v>908</v>
      </c>
      <c r="X40" t="s">
        <v>909</v>
      </c>
      <c r="Y40" t="s">
        <v>683</v>
      </c>
      <c r="Z40" t="s">
        <v>652</v>
      </c>
      <c r="AA40" t="s">
        <v>910</v>
      </c>
      <c r="AB40" t="s">
        <v>704</v>
      </c>
      <c r="AC40" t="s">
        <v>644</v>
      </c>
      <c r="AD40" t="s">
        <v>911</v>
      </c>
      <c r="AE40" t="s">
        <v>513</v>
      </c>
      <c r="AF40" t="s">
        <v>485</v>
      </c>
      <c r="AG40" t="s">
        <v>459</v>
      </c>
      <c r="AH40" t="s">
        <v>911</v>
      </c>
      <c r="AI40" t="s">
        <v>640</v>
      </c>
      <c r="AJ40" t="s">
        <v>690</v>
      </c>
      <c r="AK40" t="s">
        <v>461</v>
      </c>
      <c r="AL40" t="s">
        <v>442</v>
      </c>
    </row>
    <row r="41" spans="1:77" x14ac:dyDescent="0.3">
      <c r="A41" t="s">
        <v>164</v>
      </c>
      <c r="B41" t="s">
        <v>135</v>
      </c>
      <c r="C41" t="s">
        <v>912</v>
      </c>
      <c r="D41" t="s">
        <v>913</v>
      </c>
      <c r="E41" t="s">
        <v>914</v>
      </c>
      <c r="F41" t="s">
        <v>515</v>
      </c>
      <c r="G41" t="s">
        <v>915</v>
      </c>
      <c r="H41" t="s">
        <v>727</v>
      </c>
      <c r="I41" t="s">
        <v>914</v>
      </c>
      <c r="J41" t="s">
        <v>483</v>
      </c>
      <c r="K41" t="s">
        <v>916</v>
      </c>
      <c r="L41" t="s">
        <v>434</v>
      </c>
      <c r="M41" t="s">
        <v>459</v>
      </c>
      <c r="N41" t="s">
        <v>436</v>
      </c>
      <c r="O41" t="s">
        <v>917</v>
      </c>
      <c r="P41" t="s">
        <v>543</v>
      </c>
      <c r="Q41" t="s">
        <v>918</v>
      </c>
      <c r="R41" t="s">
        <v>919</v>
      </c>
      <c r="S41" t="s">
        <v>920</v>
      </c>
      <c r="T41" t="s">
        <v>704</v>
      </c>
      <c r="U41" t="s">
        <v>461</v>
      </c>
      <c r="W41" t="s">
        <v>593</v>
      </c>
      <c r="X41" t="s">
        <v>651</v>
      </c>
      <c r="Y41" t="s">
        <v>461</v>
      </c>
      <c r="AA41" t="s">
        <v>921</v>
      </c>
      <c r="AB41" t="s">
        <v>687</v>
      </c>
      <c r="AC41" t="s">
        <v>459</v>
      </c>
      <c r="AE41" t="s">
        <v>674</v>
      </c>
      <c r="AF41" t="s">
        <v>922</v>
      </c>
      <c r="AG41" t="s">
        <v>461</v>
      </c>
      <c r="AH41" t="s">
        <v>515</v>
      </c>
      <c r="AI41" t="s">
        <v>659</v>
      </c>
      <c r="AJ41" t="s">
        <v>643</v>
      </c>
      <c r="AK41" t="s">
        <v>461</v>
      </c>
      <c r="AL41" t="s">
        <v>652</v>
      </c>
      <c r="AQ41" t="s">
        <v>923</v>
      </c>
      <c r="AR41" t="s">
        <v>687</v>
      </c>
      <c r="AS41" t="s">
        <v>459</v>
      </c>
      <c r="AU41" t="s">
        <v>924</v>
      </c>
      <c r="AV41" t="s">
        <v>614</v>
      </c>
      <c r="AW41" t="s">
        <v>644</v>
      </c>
      <c r="AX41" t="s">
        <v>652</v>
      </c>
      <c r="AY41" t="s">
        <v>925</v>
      </c>
      <c r="AZ41" t="s">
        <v>687</v>
      </c>
      <c r="BA41" t="s">
        <v>459</v>
      </c>
      <c r="BC41" t="s">
        <v>926</v>
      </c>
      <c r="BD41" t="s">
        <v>614</v>
      </c>
      <c r="BE41" t="s">
        <v>461</v>
      </c>
      <c r="BF41" t="s">
        <v>652</v>
      </c>
      <c r="BG41" t="s">
        <v>927</v>
      </c>
      <c r="BH41" t="s">
        <v>687</v>
      </c>
      <c r="BI41" t="s">
        <v>459</v>
      </c>
      <c r="BK41" t="s">
        <v>928</v>
      </c>
      <c r="BL41" t="s">
        <v>687</v>
      </c>
      <c r="BM41" t="s">
        <v>459</v>
      </c>
      <c r="BO41" t="s">
        <v>602</v>
      </c>
      <c r="BP41" t="s">
        <v>929</v>
      </c>
      <c r="BQ41" t="s">
        <v>930</v>
      </c>
      <c r="BS41" t="s">
        <v>931</v>
      </c>
      <c r="BT41" t="s">
        <v>932</v>
      </c>
      <c r="BU41" t="s">
        <v>930</v>
      </c>
      <c r="BW41" t="s">
        <v>593</v>
      </c>
      <c r="BX41" t="s">
        <v>651</v>
      </c>
      <c r="BY41" t="s">
        <v>461</v>
      </c>
    </row>
    <row r="42" spans="1:77" x14ac:dyDescent="0.3">
      <c r="A42" t="s">
        <v>165</v>
      </c>
      <c r="B42" t="s">
        <v>135</v>
      </c>
      <c r="C42" t="s">
        <v>853</v>
      </c>
      <c r="D42" t="s">
        <v>665</v>
      </c>
      <c r="E42" t="s">
        <v>461</v>
      </c>
      <c r="F42" t="s">
        <v>625</v>
      </c>
      <c r="G42" t="s">
        <v>933</v>
      </c>
      <c r="H42" t="s">
        <v>651</v>
      </c>
      <c r="I42" t="s">
        <v>461</v>
      </c>
      <c r="J42" t="s">
        <v>610</v>
      </c>
      <c r="K42" t="s">
        <v>934</v>
      </c>
      <c r="L42" t="s">
        <v>767</v>
      </c>
      <c r="M42" t="s">
        <v>461</v>
      </c>
      <c r="N42" t="s">
        <v>625</v>
      </c>
      <c r="O42" t="s">
        <v>935</v>
      </c>
      <c r="P42" t="s">
        <v>700</v>
      </c>
      <c r="Q42" t="s">
        <v>644</v>
      </c>
      <c r="R42" t="s">
        <v>734</v>
      </c>
      <c r="S42" t="s">
        <v>936</v>
      </c>
      <c r="T42" t="s">
        <v>643</v>
      </c>
      <c r="U42" t="s">
        <v>459</v>
      </c>
      <c r="V42" t="s">
        <v>515</v>
      </c>
      <c r="W42" t="s">
        <v>647</v>
      </c>
      <c r="X42" t="s">
        <v>685</v>
      </c>
      <c r="Y42" t="s">
        <v>644</v>
      </c>
      <c r="Z42" t="s">
        <v>734</v>
      </c>
      <c r="AA42" t="s">
        <v>517</v>
      </c>
      <c r="AB42" t="s">
        <v>660</v>
      </c>
      <c r="AC42" t="s">
        <v>644</v>
      </c>
      <c r="AD42" t="s">
        <v>734</v>
      </c>
      <c r="AE42" t="s">
        <v>937</v>
      </c>
      <c r="AF42" t="s">
        <v>797</v>
      </c>
      <c r="AG42" t="s">
        <v>644</v>
      </c>
      <c r="AH42" t="s">
        <v>652</v>
      </c>
      <c r="AI42" t="s">
        <v>640</v>
      </c>
      <c r="AJ42" t="s">
        <v>787</v>
      </c>
      <c r="AK42" t="s">
        <v>461</v>
      </c>
      <c r="AL42" t="s">
        <v>625</v>
      </c>
      <c r="AQ42" t="s">
        <v>938</v>
      </c>
      <c r="AR42" t="s">
        <v>716</v>
      </c>
      <c r="AS42" t="s">
        <v>459</v>
      </c>
      <c r="AT42" t="s">
        <v>939</v>
      </c>
      <c r="AU42" t="s">
        <v>659</v>
      </c>
      <c r="AV42" t="s">
        <v>643</v>
      </c>
      <c r="AW42" t="s">
        <v>644</v>
      </c>
      <c r="AX42" t="s">
        <v>652</v>
      </c>
    </row>
    <row r="43" spans="1:77" x14ac:dyDescent="0.3">
      <c r="A43" t="s">
        <v>166</v>
      </c>
      <c r="B43" t="s">
        <v>135</v>
      </c>
      <c r="C43" t="s">
        <v>940</v>
      </c>
      <c r="D43" t="s">
        <v>941</v>
      </c>
      <c r="E43" t="s">
        <v>461</v>
      </c>
      <c r="F43" t="s">
        <v>942</v>
      </c>
      <c r="G43" t="s">
        <v>943</v>
      </c>
      <c r="H43" t="s">
        <v>944</v>
      </c>
      <c r="I43" t="s">
        <v>461</v>
      </c>
      <c r="J43" t="s">
        <v>945</v>
      </c>
      <c r="K43" t="s">
        <v>640</v>
      </c>
      <c r="L43" t="s">
        <v>718</v>
      </c>
      <c r="M43" t="s">
        <v>461</v>
      </c>
      <c r="N43" t="s">
        <v>625</v>
      </c>
      <c r="O43" t="s">
        <v>946</v>
      </c>
      <c r="P43" t="s">
        <v>947</v>
      </c>
      <c r="Q43" t="s">
        <v>644</v>
      </c>
      <c r="R43" t="s">
        <v>652</v>
      </c>
      <c r="S43" t="s">
        <v>948</v>
      </c>
      <c r="T43" t="s">
        <v>651</v>
      </c>
      <c r="U43" t="s">
        <v>461</v>
      </c>
      <c r="V43" t="s">
        <v>610</v>
      </c>
      <c r="W43" t="s">
        <v>949</v>
      </c>
      <c r="X43" t="s">
        <v>687</v>
      </c>
      <c r="Y43" t="s">
        <v>461</v>
      </c>
      <c r="Z43" t="s">
        <v>652</v>
      </c>
      <c r="AA43" t="s">
        <v>950</v>
      </c>
      <c r="AB43" t="s">
        <v>951</v>
      </c>
      <c r="AC43" t="s">
        <v>461</v>
      </c>
      <c r="AD43" t="s">
        <v>952</v>
      </c>
      <c r="AE43" t="s">
        <v>659</v>
      </c>
      <c r="AF43" t="s">
        <v>643</v>
      </c>
      <c r="AG43" t="s">
        <v>644</v>
      </c>
      <c r="AH43" t="s">
        <v>652</v>
      </c>
      <c r="AI43" t="s">
        <v>953</v>
      </c>
      <c r="AJ43" t="s">
        <v>633</v>
      </c>
      <c r="AK43" t="s">
        <v>459</v>
      </c>
      <c r="AL43" t="s">
        <v>515</v>
      </c>
      <c r="AQ43" t="s">
        <v>954</v>
      </c>
      <c r="AR43" t="s">
        <v>614</v>
      </c>
      <c r="AS43" t="s">
        <v>459</v>
      </c>
      <c r="AT43" t="s">
        <v>652</v>
      </c>
      <c r="AU43" t="s">
        <v>937</v>
      </c>
      <c r="AV43" t="s">
        <v>614</v>
      </c>
      <c r="AW43" t="s">
        <v>459</v>
      </c>
      <c r="AX43" t="s">
        <v>652</v>
      </c>
      <c r="AY43" t="s">
        <v>852</v>
      </c>
      <c r="AZ43" t="s">
        <v>485</v>
      </c>
      <c r="BA43" t="s">
        <v>459</v>
      </c>
      <c r="BB43" t="s">
        <v>515</v>
      </c>
      <c r="BC43" t="s">
        <v>955</v>
      </c>
      <c r="BD43" t="s">
        <v>421</v>
      </c>
      <c r="BE43" t="s">
        <v>461</v>
      </c>
      <c r="BF43" t="s">
        <v>625</v>
      </c>
      <c r="BG43" t="s">
        <v>956</v>
      </c>
      <c r="BH43" t="s">
        <v>421</v>
      </c>
      <c r="BI43" t="s">
        <v>461</v>
      </c>
      <c r="BJ43" t="s">
        <v>957</v>
      </c>
      <c r="BK43" t="s">
        <v>763</v>
      </c>
      <c r="BL43" t="s">
        <v>855</v>
      </c>
      <c r="BM43" t="s">
        <v>459</v>
      </c>
      <c r="BN43" t="s">
        <v>508</v>
      </c>
      <c r="BO43" t="s">
        <v>958</v>
      </c>
      <c r="BP43" t="s">
        <v>959</v>
      </c>
      <c r="BQ43" t="s">
        <v>461</v>
      </c>
      <c r="BR43" t="s">
        <v>960</v>
      </c>
      <c r="BS43" t="s">
        <v>848</v>
      </c>
      <c r="BT43" t="s">
        <v>855</v>
      </c>
      <c r="BU43" t="s">
        <v>459</v>
      </c>
      <c r="BV43" t="s">
        <v>508</v>
      </c>
    </row>
    <row r="44" spans="1:77" x14ac:dyDescent="0.3">
      <c r="A44" t="s">
        <v>167</v>
      </c>
      <c r="B44" t="s">
        <v>135</v>
      </c>
      <c r="C44" t="s">
        <v>961</v>
      </c>
      <c r="D44" t="s">
        <v>421</v>
      </c>
      <c r="E44" t="s">
        <v>461</v>
      </c>
      <c r="F44" t="s">
        <v>625</v>
      </c>
      <c r="G44" t="s">
        <v>950</v>
      </c>
      <c r="H44" t="s">
        <v>812</v>
      </c>
      <c r="I44" t="s">
        <v>461</v>
      </c>
      <c r="J44" t="s">
        <v>962</v>
      </c>
      <c r="K44" t="s">
        <v>659</v>
      </c>
      <c r="L44" t="s">
        <v>727</v>
      </c>
      <c r="M44" t="s">
        <v>461</v>
      </c>
      <c r="N44" t="s">
        <v>652</v>
      </c>
      <c r="O44" t="s">
        <v>646</v>
      </c>
      <c r="P44" t="s">
        <v>421</v>
      </c>
      <c r="Q44" t="s">
        <v>461</v>
      </c>
      <c r="R44" t="s">
        <v>625</v>
      </c>
    </row>
    <row r="45" spans="1:77" x14ac:dyDescent="0.3">
      <c r="A45" t="s">
        <v>170</v>
      </c>
      <c r="B45" t="s">
        <v>135</v>
      </c>
    </row>
    <row r="46" spans="1:77" x14ac:dyDescent="0.3">
      <c r="A46" t="s">
        <v>172</v>
      </c>
      <c r="B46" t="s">
        <v>173</v>
      </c>
      <c r="C46" t="s">
        <v>963</v>
      </c>
      <c r="D46" t="s">
        <v>421</v>
      </c>
      <c r="E46" t="s">
        <v>407</v>
      </c>
      <c r="F46" t="s">
        <v>646</v>
      </c>
      <c r="G46" t="s">
        <v>964</v>
      </c>
      <c r="H46" t="s">
        <v>965</v>
      </c>
      <c r="I46" t="s">
        <v>407</v>
      </c>
      <c r="J46" t="s">
        <v>966</v>
      </c>
      <c r="K46" t="s">
        <v>967</v>
      </c>
      <c r="L46" t="s">
        <v>968</v>
      </c>
      <c r="M46" t="s">
        <v>969</v>
      </c>
      <c r="N46" t="s">
        <v>966</v>
      </c>
      <c r="O46" t="s">
        <v>970</v>
      </c>
      <c r="P46" t="s">
        <v>550</v>
      </c>
      <c r="Q46" t="s">
        <v>411</v>
      </c>
      <c r="R46" t="s">
        <v>971</v>
      </c>
      <c r="S46" t="s">
        <v>972</v>
      </c>
      <c r="T46" t="s">
        <v>973</v>
      </c>
      <c r="U46" t="s">
        <v>411</v>
      </c>
      <c r="V46" t="s">
        <v>974</v>
      </c>
      <c r="W46" t="s">
        <v>975</v>
      </c>
      <c r="X46" t="s">
        <v>421</v>
      </c>
      <c r="Y46" t="s">
        <v>407</v>
      </c>
      <c r="Z46" t="s">
        <v>703</v>
      </c>
      <c r="AA46" t="s">
        <v>423</v>
      </c>
      <c r="AB46" t="s">
        <v>976</v>
      </c>
      <c r="AC46" t="s">
        <v>407</v>
      </c>
      <c r="AD46" t="s">
        <v>88</v>
      </c>
      <c r="AE46" t="s">
        <v>640</v>
      </c>
      <c r="AF46" t="s">
        <v>977</v>
      </c>
      <c r="AG46" t="s">
        <v>407</v>
      </c>
      <c r="AH46" t="s">
        <v>442</v>
      </c>
      <c r="AI46" t="s">
        <v>978</v>
      </c>
      <c r="AJ46" t="s">
        <v>793</v>
      </c>
      <c r="AK46" t="s">
        <v>407</v>
      </c>
      <c r="AL46" t="s">
        <v>979</v>
      </c>
    </row>
    <row r="47" spans="1:77" x14ac:dyDescent="0.3">
      <c r="A47" t="s">
        <v>174</v>
      </c>
      <c r="B47" t="s">
        <v>173</v>
      </c>
      <c r="C47" t="s">
        <v>980</v>
      </c>
      <c r="D47" t="s">
        <v>468</v>
      </c>
      <c r="E47" t="s">
        <v>475</v>
      </c>
      <c r="F47" t="s">
        <v>981</v>
      </c>
      <c r="G47" t="s">
        <v>982</v>
      </c>
      <c r="H47" t="s">
        <v>537</v>
      </c>
      <c r="I47" t="s">
        <v>411</v>
      </c>
      <c r="J47" t="s">
        <v>971</v>
      </c>
      <c r="O47" t="s">
        <v>983</v>
      </c>
      <c r="P47" t="s">
        <v>984</v>
      </c>
      <c r="Q47" t="s">
        <v>407</v>
      </c>
      <c r="R47" t="s">
        <v>985</v>
      </c>
      <c r="S47" t="s">
        <v>986</v>
      </c>
      <c r="U47" t="s">
        <v>475</v>
      </c>
      <c r="V47" t="s">
        <v>515</v>
      </c>
      <c r="W47" t="s">
        <v>987</v>
      </c>
      <c r="X47" t="s">
        <v>421</v>
      </c>
      <c r="Y47" t="s">
        <v>411</v>
      </c>
      <c r="Z47" t="s">
        <v>988</v>
      </c>
      <c r="AA47" t="s">
        <v>989</v>
      </c>
      <c r="AB47" t="s">
        <v>417</v>
      </c>
      <c r="AC47" t="s">
        <v>407</v>
      </c>
      <c r="AD47" t="s">
        <v>990</v>
      </c>
      <c r="AE47" t="s">
        <v>991</v>
      </c>
      <c r="AF47" t="s">
        <v>444</v>
      </c>
      <c r="AG47" t="s">
        <v>407</v>
      </c>
      <c r="AH47" t="s">
        <v>992</v>
      </c>
      <c r="AI47" t="s">
        <v>993</v>
      </c>
      <c r="AJ47" t="s">
        <v>434</v>
      </c>
      <c r="AK47" t="s">
        <v>431</v>
      </c>
      <c r="AL47" t="s">
        <v>688</v>
      </c>
      <c r="AQ47" t="s">
        <v>994</v>
      </c>
      <c r="AR47" t="s">
        <v>434</v>
      </c>
      <c r="AS47" t="s">
        <v>995</v>
      </c>
      <c r="AT47" t="s">
        <v>996</v>
      </c>
      <c r="AU47" t="s">
        <v>997</v>
      </c>
      <c r="AV47" t="s">
        <v>421</v>
      </c>
      <c r="AW47" t="s">
        <v>407</v>
      </c>
      <c r="AX47" t="s">
        <v>646</v>
      </c>
      <c r="AY47" t="s">
        <v>569</v>
      </c>
      <c r="AZ47" t="s">
        <v>417</v>
      </c>
      <c r="BA47" t="s">
        <v>407</v>
      </c>
      <c r="BB47" t="s">
        <v>678</v>
      </c>
      <c r="BC47" t="s">
        <v>903</v>
      </c>
      <c r="BD47" t="s">
        <v>998</v>
      </c>
      <c r="BE47" t="s">
        <v>407</v>
      </c>
      <c r="BF47" t="s">
        <v>442</v>
      </c>
    </row>
    <row r="48" spans="1:77" x14ac:dyDescent="0.3">
      <c r="A48" t="s">
        <v>175</v>
      </c>
      <c r="B48" t="s">
        <v>173</v>
      </c>
      <c r="C48" t="s">
        <v>999</v>
      </c>
      <c r="D48" t="s">
        <v>1000</v>
      </c>
      <c r="E48" t="s">
        <v>547</v>
      </c>
      <c r="F48" t="s">
        <v>1001</v>
      </c>
      <c r="G48" t="s">
        <v>1002</v>
      </c>
      <c r="H48" t="s">
        <v>482</v>
      </c>
      <c r="I48" t="s">
        <v>411</v>
      </c>
      <c r="J48" t="s">
        <v>442</v>
      </c>
      <c r="K48" t="s">
        <v>1003</v>
      </c>
      <c r="L48" t="s">
        <v>421</v>
      </c>
      <c r="M48" t="s">
        <v>407</v>
      </c>
      <c r="O48" t="s">
        <v>1004</v>
      </c>
      <c r="P48" t="s">
        <v>417</v>
      </c>
      <c r="Q48" t="s">
        <v>407</v>
      </c>
      <c r="R48" t="s">
        <v>966</v>
      </c>
      <c r="S48" t="s">
        <v>1005</v>
      </c>
      <c r="T48" t="s">
        <v>1006</v>
      </c>
      <c r="U48" t="s">
        <v>411</v>
      </c>
      <c r="V48" t="s">
        <v>1007</v>
      </c>
      <c r="W48" t="s">
        <v>1008</v>
      </c>
      <c r="X48" t="s">
        <v>421</v>
      </c>
      <c r="Y48" t="s">
        <v>407</v>
      </c>
      <c r="Z48" t="s">
        <v>646</v>
      </c>
      <c r="AA48" t="s">
        <v>970</v>
      </c>
      <c r="AB48" t="s">
        <v>466</v>
      </c>
      <c r="AC48" t="s">
        <v>407</v>
      </c>
      <c r="AD48" t="s">
        <v>971</v>
      </c>
      <c r="AE48" t="s">
        <v>852</v>
      </c>
      <c r="AF48" t="s">
        <v>1009</v>
      </c>
      <c r="AG48" t="s">
        <v>475</v>
      </c>
      <c r="AH48" t="s">
        <v>515</v>
      </c>
      <c r="AI48" t="s">
        <v>761</v>
      </c>
      <c r="AJ48" t="s">
        <v>1010</v>
      </c>
      <c r="AK48" t="s">
        <v>411</v>
      </c>
      <c r="AQ48" t="s">
        <v>510</v>
      </c>
      <c r="AR48" t="s">
        <v>537</v>
      </c>
      <c r="AS48" t="s">
        <v>411</v>
      </c>
      <c r="AT48" t="s">
        <v>445</v>
      </c>
    </row>
    <row r="49" spans="1:74" x14ac:dyDescent="0.3">
      <c r="A49" t="s">
        <v>177</v>
      </c>
      <c r="B49" t="s">
        <v>173</v>
      </c>
      <c r="C49" t="s">
        <v>1011</v>
      </c>
      <c r="D49" t="s">
        <v>797</v>
      </c>
      <c r="G49" t="s">
        <v>1012</v>
      </c>
      <c r="H49" t="s">
        <v>1009</v>
      </c>
      <c r="I49" t="s">
        <v>407</v>
      </c>
      <c r="K49" t="s">
        <v>961</v>
      </c>
      <c r="L49" t="s">
        <v>1013</v>
      </c>
      <c r="M49" t="s">
        <v>407</v>
      </c>
      <c r="N49" t="s">
        <v>442</v>
      </c>
      <c r="O49" t="s">
        <v>1014</v>
      </c>
      <c r="Q49" t="s">
        <v>475</v>
      </c>
      <c r="S49" t="s">
        <v>1015</v>
      </c>
      <c r="T49" t="s">
        <v>1016</v>
      </c>
      <c r="W49" t="s">
        <v>1017</v>
      </c>
      <c r="X49" t="s">
        <v>464</v>
      </c>
      <c r="Y49" t="s">
        <v>407</v>
      </c>
      <c r="AA49" t="s">
        <v>764</v>
      </c>
      <c r="AB49" t="s">
        <v>1018</v>
      </c>
      <c r="AC49" t="s">
        <v>547</v>
      </c>
      <c r="AE49" t="s">
        <v>1019</v>
      </c>
      <c r="AF49" t="s">
        <v>624</v>
      </c>
      <c r="AG49" t="s">
        <v>475</v>
      </c>
      <c r="AI49" t="s">
        <v>420</v>
      </c>
      <c r="AJ49" t="s">
        <v>421</v>
      </c>
      <c r="AK49" t="s">
        <v>407</v>
      </c>
      <c r="AQ49" t="s">
        <v>1020</v>
      </c>
      <c r="AR49" t="s">
        <v>417</v>
      </c>
      <c r="AS49" t="s">
        <v>407</v>
      </c>
      <c r="AU49" t="s">
        <v>1021</v>
      </c>
      <c r="AV49" t="s">
        <v>1022</v>
      </c>
      <c r="AW49" t="s">
        <v>407</v>
      </c>
      <c r="AY49" t="s">
        <v>1023</v>
      </c>
      <c r="AZ49" t="s">
        <v>421</v>
      </c>
      <c r="BA49" t="s">
        <v>411</v>
      </c>
      <c r="BC49" t="s">
        <v>1024</v>
      </c>
      <c r="BD49" t="s">
        <v>421</v>
      </c>
      <c r="BE49" t="s">
        <v>435</v>
      </c>
      <c r="BG49" t="s">
        <v>852</v>
      </c>
      <c r="BH49" t="s">
        <v>1025</v>
      </c>
      <c r="BI49" t="s">
        <v>1026</v>
      </c>
      <c r="BK49" t="s">
        <v>1027</v>
      </c>
      <c r="BL49" t="s">
        <v>477</v>
      </c>
      <c r="BM49" t="s">
        <v>411</v>
      </c>
    </row>
    <row r="50" spans="1:74" x14ac:dyDescent="0.3">
      <c r="A50" t="s">
        <v>178</v>
      </c>
      <c r="B50" t="s">
        <v>173</v>
      </c>
      <c r="C50" t="s">
        <v>1028</v>
      </c>
      <c r="D50" t="s">
        <v>417</v>
      </c>
      <c r="E50" t="s">
        <v>407</v>
      </c>
      <c r="G50" t="s">
        <v>1029</v>
      </c>
      <c r="H50" t="s">
        <v>1030</v>
      </c>
      <c r="I50" t="s">
        <v>407</v>
      </c>
      <c r="K50" t="s">
        <v>1031</v>
      </c>
      <c r="L50">
        <v>0.4</v>
      </c>
      <c r="M50" t="s">
        <v>1032</v>
      </c>
      <c r="O50" t="s">
        <v>1033</v>
      </c>
      <c r="P50" t="s">
        <v>1034</v>
      </c>
      <c r="Q50" t="s">
        <v>407</v>
      </c>
      <c r="S50" t="s">
        <v>1035</v>
      </c>
      <c r="T50" t="s">
        <v>1036</v>
      </c>
      <c r="U50" t="s">
        <v>418</v>
      </c>
      <c r="V50" t="s">
        <v>1037</v>
      </c>
      <c r="W50" t="s">
        <v>1038</v>
      </c>
      <c r="X50" t="s">
        <v>1039</v>
      </c>
      <c r="Y50" t="s">
        <v>407</v>
      </c>
      <c r="AA50" t="s">
        <v>594</v>
      </c>
      <c r="AB50" t="s">
        <v>1040</v>
      </c>
      <c r="AC50" t="s">
        <v>407</v>
      </c>
      <c r="AE50" t="s">
        <v>1041</v>
      </c>
      <c r="AF50" t="s">
        <v>1042</v>
      </c>
      <c r="AG50" t="s">
        <v>475</v>
      </c>
      <c r="AI50" t="s">
        <v>1043</v>
      </c>
      <c r="AJ50" t="s">
        <v>472</v>
      </c>
      <c r="AK50" t="s">
        <v>1044</v>
      </c>
      <c r="AL50" t="s">
        <v>971</v>
      </c>
      <c r="AQ50" t="s">
        <v>1045</v>
      </c>
      <c r="AR50" t="s">
        <v>1046</v>
      </c>
      <c r="AS50" t="s">
        <v>407</v>
      </c>
      <c r="AU50" t="s">
        <v>1047</v>
      </c>
      <c r="AY50" t="s">
        <v>1048</v>
      </c>
      <c r="AZ50" t="s">
        <v>464</v>
      </c>
      <c r="BA50" t="s">
        <v>407</v>
      </c>
      <c r="BC50" t="s">
        <v>659</v>
      </c>
      <c r="BD50" t="s">
        <v>1000</v>
      </c>
      <c r="BE50" t="s">
        <v>407</v>
      </c>
      <c r="BF50" t="s">
        <v>971</v>
      </c>
      <c r="BG50" t="s">
        <v>970</v>
      </c>
      <c r="BH50" t="s">
        <v>1049</v>
      </c>
      <c r="BI50" t="s">
        <v>407</v>
      </c>
      <c r="BJ50" t="s">
        <v>971</v>
      </c>
    </row>
    <row r="51" spans="1:74" x14ac:dyDescent="0.3">
      <c r="A51" t="s">
        <v>179</v>
      </c>
      <c r="B51" t="s">
        <v>173</v>
      </c>
      <c r="C51" t="s">
        <v>1050</v>
      </c>
      <c r="D51" t="s">
        <v>1051</v>
      </c>
      <c r="E51" t="s">
        <v>407</v>
      </c>
      <c r="F51" t="s">
        <v>1052</v>
      </c>
      <c r="G51" t="s">
        <v>1053</v>
      </c>
      <c r="H51" t="s">
        <v>1054</v>
      </c>
      <c r="I51" t="s">
        <v>475</v>
      </c>
      <c r="J51" t="s">
        <v>1055</v>
      </c>
      <c r="K51" t="s">
        <v>1056</v>
      </c>
      <c r="L51" t="s">
        <v>1057</v>
      </c>
      <c r="M51" t="s">
        <v>475</v>
      </c>
      <c r="N51" t="s">
        <v>419</v>
      </c>
      <c r="O51" t="s">
        <v>1058</v>
      </c>
      <c r="P51" t="s">
        <v>441</v>
      </c>
      <c r="Q51" t="s">
        <v>407</v>
      </c>
      <c r="R51" t="s">
        <v>173</v>
      </c>
      <c r="S51" t="s">
        <v>491</v>
      </c>
      <c r="T51" t="s">
        <v>441</v>
      </c>
      <c r="U51" t="s">
        <v>475</v>
      </c>
      <c r="V51" t="s">
        <v>515</v>
      </c>
      <c r="W51" t="s">
        <v>1059</v>
      </c>
      <c r="X51" t="s">
        <v>434</v>
      </c>
      <c r="Y51" t="s">
        <v>431</v>
      </c>
      <c r="Z51" t="s">
        <v>1060</v>
      </c>
      <c r="AA51" t="s">
        <v>420</v>
      </c>
      <c r="AB51" t="s">
        <v>421</v>
      </c>
      <c r="AC51" t="s">
        <v>407</v>
      </c>
      <c r="AD51" t="s">
        <v>646</v>
      </c>
      <c r="AE51" t="s">
        <v>1061</v>
      </c>
      <c r="AF51" s="6">
        <v>1E-3</v>
      </c>
      <c r="AG51" t="s">
        <v>431</v>
      </c>
      <c r="AH51" t="s">
        <v>1060</v>
      </c>
      <c r="AI51" t="s">
        <v>1062</v>
      </c>
      <c r="AJ51" t="s">
        <v>537</v>
      </c>
      <c r="AK51" t="s">
        <v>407</v>
      </c>
      <c r="AL51" t="s">
        <v>508</v>
      </c>
      <c r="AQ51" t="s">
        <v>1063</v>
      </c>
      <c r="AR51" s="6">
        <v>1E-3</v>
      </c>
      <c r="AS51" t="s">
        <v>431</v>
      </c>
      <c r="AT51" t="s">
        <v>1060</v>
      </c>
      <c r="AU51" t="s">
        <v>1064</v>
      </c>
      <c r="AV51" t="s">
        <v>624</v>
      </c>
      <c r="AW51" t="s">
        <v>407</v>
      </c>
      <c r="AX51" t="s">
        <v>1065</v>
      </c>
    </row>
    <row r="52" spans="1:74" x14ac:dyDescent="0.3">
      <c r="A52" t="s">
        <v>180</v>
      </c>
      <c r="B52" t="s">
        <v>173</v>
      </c>
      <c r="C52" t="s">
        <v>526</v>
      </c>
      <c r="D52" t="s">
        <v>438</v>
      </c>
      <c r="E52" t="s">
        <v>407</v>
      </c>
      <c r="F52" t="s">
        <v>1066</v>
      </c>
      <c r="G52" t="s">
        <v>982</v>
      </c>
      <c r="H52" t="s">
        <v>1067</v>
      </c>
      <c r="I52" t="s">
        <v>407</v>
      </c>
      <c r="J52" t="s">
        <v>173</v>
      </c>
      <c r="K52" t="s">
        <v>1068</v>
      </c>
      <c r="L52" t="s">
        <v>482</v>
      </c>
      <c r="M52" t="s">
        <v>407</v>
      </c>
      <c r="N52" t="s">
        <v>173</v>
      </c>
      <c r="O52" t="s">
        <v>420</v>
      </c>
      <c r="P52" t="s">
        <v>421</v>
      </c>
      <c r="Q52" t="s">
        <v>407</v>
      </c>
      <c r="R52" t="s">
        <v>646</v>
      </c>
      <c r="S52" t="s">
        <v>473</v>
      </c>
      <c r="T52" t="s">
        <v>806</v>
      </c>
      <c r="U52" t="s">
        <v>1069</v>
      </c>
      <c r="V52" t="s">
        <v>515</v>
      </c>
    </row>
    <row r="53" spans="1:74" x14ac:dyDescent="0.3">
      <c r="A53" t="s">
        <v>181</v>
      </c>
      <c r="B53" t="s">
        <v>173</v>
      </c>
      <c r="C53" t="s">
        <v>1070</v>
      </c>
      <c r="D53" t="s">
        <v>421</v>
      </c>
      <c r="E53" t="s">
        <v>475</v>
      </c>
      <c r="F53" t="s">
        <v>515</v>
      </c>
      <c r="G53" t="s">
        <v>1071</v>
      </c>
      <c r="H53" t="s">
        <v>434</v>
      </c>
      <c r="I53" t="s">
        <v>475</v>
      </c>
      <c r="J53" t="s">
        <v>1072</v>
      </c>
      <c r="K53" t="s">
        <v>1073</v>
      </c>
      <c r="L53" t="s">
        <v>1074</v>
      </c>
      <c r="M53" t="s">
        <v>407</v>
      </c>
      <c r="N53" t="s">
        <v>1075</v>
      </c>
      <c r="O53" t="s">
        <v>1076</v>
      </c>
      <c r="P53" t="s">
        <v>482</v>
      </c>
      <c r="Q53" t="s">
        <v>411</v>
      </c>
      <c r="R53" t="s">
        <v>971</v>
      </c>
      <c r="S53" t="s">
        <v>1033</v>
      </c>
      <c r="T53" t="s">
        <v>1077</v>
      </c>
      <c r="U53" t="s">
        <v>407</v>
      </c>
      <c r="V53" t="s">
        <v>425</v>
      </c>
      <c r="W53" t="s">
        <v>1078</v>
      </c>
      <c r="X53" t="s">
        <v>472</v>
      </c>
      <c r="Y53" t="s">
        <v>407</v>
      </c>
      <c r="Z53" t="s">
        <v>524</v>
      </c>
      <c r="AA53" t="s">
        <v>1079</v>
      </c>
      <c r="AB53" t="s">
        <v>965</v>
      </c>
      <c r="AC53" t="s">
        <v>1044</v>
      </c>
      <c r="AD53" t="s">
        <v>1080</v>
      </c>
      <c r="AE53" t="s">
        <v>1081</v>
      </c>
      <c r="AF53" t="s">
        <v>537</v>
      </c>
      <c r="AG53" t="s">
        <v>407</v>
      </c>
      <c r="AH53" t="s">
        <v>524</v>
      </c>
      <c r="AI53" t="s">
        <v>1082</v>
      </c>
      <c r="AJ53" t="s">
        <v>485</v>
      </c>
      <c r="AK53" t="s">
        <v>407</v>
      </c>
      <c r="AL53" t="s">
        <v>1083</v>
      </c>
    </row>
    <row r="54" spans="1:74" x14ac:dyDescent="0.3">
      <c r="A54" t="s">
        <v>182</v>
      </c>
      <c r="B54" t="s">
        <v>173</v>
      </c>
      <c r="C54" t="s">
        <v>1084</v>
      </c>
      <c r="D54" t="s">
        <v>1085</v>
      </c>
      <c r="E54" t="s">
        <v>435</v>
      </c>
      <c r="F54" t="s">
        <v>1086</v>
      </c>
      <c r="G54" t="s">
        <v>526</v>
      </c>
      <c r="H54" t="s">
        <v>438</v>
      </c>
      <c r="I54" t="s">
        <v>407</v>
      </c>
      <c r="J54" t="s">
        <v>439</v>
      </c>
      <c r="K54" t="s">
        <v>1087</v>
      </c>
      <c r="L54" t="s">
        <v>451</v>
      </c>
      <c r="M54" t="s">
        <v>1088</v>
      </c>
      <c r="N54" t="s">
        <v>1089</v>
      </c>
      <c r="O54" t="s">
        <v>659</v>
      </c>
      <c r="P54" t="s">
        <v>441</v>
      </c>
      <c r="Q54" t="s">
        <v>407</v>
      </c>
      <c r="R54" t="s">
        <v>173</v>
      </c>
      <c r="S54" t="s">
        <v>970</v>
      </c>
      <c r="T54" t="s">
        <v>466</v>
      </c>
      <c r="U54" t="s">
        <v>173</v>
      </c>
    </row>
    <row r="55" spans="1:74" x14ac:dyDescent="0.3">
      <c r="A55" t="s">
        <v>183</v>
      </c>
      <c r="B55" t="s">
        <v>173</v>
      </c>
      <c r="C55" t="s">
        <v>1090</v>
      </c>
      <c r="D55" t="s">
        <v>1091</v>
      </c>
      <c r="E55" t="s">
        <v>407</v>
      </c>
      <c r="F55" t="s">
        <v>639</v>
      </c>
      <c r="G55" t="s">
        <v>526</v>
      </c>
      <c r="H55" t="s">
        <v>689</v>
      </c>
      <c r="I55" t="s">
        <v>407</v>
      </c>
      <c r="J55" t="s">
        <v>439</v>
      </c>
      <c r="K55" t="s">
        <v>1092</v>
      </c>
      <c r="L55" t="s">
        <v>441</v>
      </c>
      <c r="M55" t="s">
        <v>411</v>
      </c>
      <c r="N55" t="s">
        <v>639</v>
      </c>
      <c r="O55" t="s">
        <v>1093</v>
      </c>
      <c r="P55" t="s">
        <v>965</v>
      </c>
      <c r="Q55" t="s">
        <v>407</v>
      </c>
      <c r="R55" t="s">
        <v>524</v>
      </c>
      <c r="S55" t="s">
        <v>1033</v>
      </c>
      <c r="T55" t="s">
        <v>1094</v>
      </c>
      <c r="U55" t="s">
        <v>407</v>
      </c>
      <c r="V55" t="s">
        <v>425</v>
      </c>
      <c r="W55" t="s">
        <v>1004</v>
      </c>
      <c r="X55" t="s">
        <v>466</v>
      </c>
      <c r="Y55" t="s">
        <v>407</v>
      </c>
      <c r="Z55" t="s">
        <v>524</v>
      </c>
      <c r="AA55" t="s">
        <v>1095</v>
      </c>
      <c r="AB55" t="s">
        <v>472</v>
      </c>
      <c r="AC55" t="s">
        <v>407</v>
      </c>
      <c r="AD55" t="s">
        <v>524</v>
      </c>
    </row>
    <row r="56" spans="1:74" x14ac:dyDescent="0.3">
      <c r="A56" t="s">
        <v>184</v>
      </c>
      <c r="B56" t="s">
        <v>173</v>
      </c>
      <c r="C56" t="s">
        <v>1096</v>
      </c>
      <c r="D56" t="s">
        <v>1097</v>
      </c>
      <c r="E56" t="s">
        <v>407</v>
      </c>
      <c r="F56" t="s">
        <v>1098</v>
      </c>
      <c r="G56" t="s">
        <v>1099</v>
      </c>
      <c r="H56" t="s">
        <v>1091</v>
      </c>
      <c r="I56" t="s">
        <v>407</v>
      </c>
      <c r="J56" t="s">
        <v>1100</v>
      </c>
      <c r="K56" t="s">
        <v>526</v>
      </c>
      <c r="L56" t="s">
        <v>438</v>
      </c>
      <c r="M56" t="s">
        <v>407</v>
      </c>
      <c r="N56" t="s">
        <v>528</v>
      </c>
      <c r="O56" t="s">
        <v>463</v>
      </c>
      <c r="P56" t="s">
        <v>417</v>
      </c>
      <c r="Q56" t="s">
        <v>407</v>
      </c>
      <c r="R56" t="s">
        <v>580</v>
      </c>
      <c r="S56" t="s">
        <v>585</v>
      </c>
      <c r="T56" t="s">
        <v>464</v>
      </c>
      <c r="U56" t="s">
        <v>407</v>
      </c>
      <c r="V56" t="s">
        <v>1101</v>
      </c>
      <c r="W56" t="s">
        <v>1102</v>
      </c>
      <c r="X56" t="s">
        <v>421</v>
      </c>
      <c r="Y56" t="s">
        <v>411</v>
      </c>
      <c r="Z56" t="s">
        <v>1100</v>
      </c>
      <c r="AA56" t="s">
        <v>1103</v>
      </c>
      <c r="AB56" t="s">
        <v>1104</v>
      </c>
      <c r="AC56" t="s">
        <v>407</v>
      </c>
      <c r="AD56" t="s">
        <v>1100</v>
      </c>
      <c r="AE56" t="s">
        <v>1105</v>
      </c>
      <c r="AF56" t="s">
        <v>1106</v>
      </c>
      <c r="AG56" t="s">
        <v>407</v>
      </c>
      <c r="AH56" t="s">
        <v>1107</v>
      </c>
      <c r="AI56" t="s">
        <v>1108</v>
      </c>
      <c r="AJ56" t="s">
        <v>614</v>
      </c>
      <c r="AK56" t="s">
        <v>407</v>
      </c>
      <c r="AL56" t="s">
        <v>1098</v>
      </c>
      <c r="AQ56" t="s">
        <v>1109</v>
      </c>
      <c r="AR56" t="s">
        <v>466</v>
      </c>
      <c r="AS56" t="s">
        <v>407</v>
      </c>
      <c r="AT56" t="s">
        <v>524</v>
      </c>
      <c r="AU56" t="s">
        <v>1068</v>
      </c>
      <c r="AV56" t="s">
        <v>441</v>
      </c>
      <c r="AW56" t="s">
        <v>407</v>
      </c>
      <c r="AX56" t="s">
        <v>173</v>
      </c>
      <c r="AY56" t="s">
        <v>1110</v>
      </c>
      <c r="AZ56" t="s">
        <v>451</v>
      </c>
      <c r="BA56" t="s">
        <v>411</v>
      </c>
      <c r="BB56" t="s">
        <v>524</v>
      </c>
      <c r="BC56" t="s">
        <v>1111</v>
      </c>
      <c r="BD56" t="s">
        <v>521</v>
      </c>
      <c r="BE56" t="s">
        <v>407</v>
      </c>
      <c r="BF56" t="s">
        <v>1112</v>
      </c>
      <c r="BG56" t="s">
        <v>1113</v>
      </c>
      <c r="BH56" t="s">
        <v>466</v>
      </c>
      <c r="BI56" t="s">
        <v>407</v>
      </c>
      <c r="BJ56" t="s">
        <v>173</v>
      </c>
      <c r="BK56" t="s">
        <v>647</v>
      </c>
      <c r="BL56" t="s">
        <v>444</v>
      </c>
      <c r="BM56" t="s">
        <v>407</v>
      </c>
      <c r="BN56" t="s">
        <v>1114</v>
      </c>
      <c r="BO56" t="s">
        <v>978</v>
      </c>
      <c r="BP56" t="s">
        <v>1115</v>
      </c>
      <c r="BQ56" t="s">
        <v>407</v>
      </c>
      <c r="BR56" t="s">
        <v>1116</v>
      </c>
      <c r="BS56" t="s">
        <v>1117</v>
      </c>
      <c r="BT56" t="s">
        <v>1009</v>
      </c>
      <c r="BU56" t="s">
        <v>475</v>
      </c>
      <c r="BV56" t="s">
        <v>515</v>
      </c>
    </row>
    <row r="57" spans="1:74" x14ac:dyDescent="0.3">
      <c r="A57" t="s">
        <v>185</v>
      </c>
      <c r="B57" t="s">
        <v>173</v>
      </c>
      <c r="C57" t="s">
        <v>1118</v>
      </c>
      <c r="D57" t="s">
        <v>444</v>
      </c>
      <c r="E57" t="s">
        <v>407</v>
      </c>
      <c r="F57" t="s">
        <v>1119</v>
      </c>
      <c r="G57" t="s">
        <v>570</v>
      </c>
      <c r="H57" t="s">
        <v>472</v>
      </c>
      <c r="I57" t="s">
        <v>407</v>
      </c>
      <c r="J57" t="s">
        <v>524</v>
      </c>
      <c r="K57" t="s">
        <v>507</v>
      </c>
      <c r="L57" t="s">
        <v>1120</v>
      </c>
      <c r="M57" t="s">
        <v>407</v>
      </c>
      <c r="N57" t="s">
        <v>1121</v>
      </c>
      <c r="O57" t="s">
        <v>1122</v>
      </c>
      <c r="P57" t="s">
        <v>1123</v>
      </c>
      <c r="Q57" t="s">
        <v>407</v>
      </c>
      <c r="R57" t="s">
        <v>1124</v>
      </c>
      <c r="S57" t="s">
        <v>1125</v>
      </c>
      <c r="T57" t="s">
        <v>472</v>
      </c>
      <c r="U57" t="s">
        <v>411</v>
      </c>
      <c r="V57" t="s">
        <v>561</v>
      </c>
      <c r="W57" t="s">
        <v>659</v>
      </c>
      <c r="X57" t="s">
        <v>482</v>
      </c>
      <c r="Y57" t="s">
        <v>407</v>
      </c>
      <c r="Z57" t="s">
        <v>173</v>
      </c>
      <c r="AA57" t="s">
        <v>1126</v>
      </c>
      <c r="AB57" t="s">
        <v>444</v>
      </c>
      <c r="AC57" t="s">
        <v>407</v>
      </c>
      <c r="AD57" t="s">
        <v>1007</v>
      </c>
      <c r="AE57" t="s">
        <v>970</v>
      </c>
      <c r="AF57" t="s">
        <v>466</v>
      </c>
      <c r="AG57" t="s">
        <v>407</v>
      </c>
      <c r="AH57" t="s">
        <v>173</v>
      </c>
      <c r="AI57" t="s">
        <v>1127</v>
      </c>
      <c r="AJ57" t="s">
        <v>521</v>
      </c>
      <c r="AK57" t="s">
        <v>547</v>
      </c>
      <c r="AL57" t="s">
        <v>515</v>
      </c>
      <c r="AQ57" t="s">
        <v>510</v>
      </c>
      <c r="AR57" t="s">
        <v>566</v>
      </c>
      <c r="AS57" t="s">
        <v>407</v>
      </c>
      <c r="AT57" t="s">
        <v>1128</v>
      </c>
    </row>
    <row r="58" spans="1:74" x14ac:dyDescent="0.3">
      <c r="A58" t="s">
        <v>186</v>
      </c>
      <c r="B58" t="s">
        <v>173</v>
      </c>
      <c r="C58" t="s">
        <v>622</v>
      </c>
      <c r="D58" t="s">
        <v>514</v>
      </c>
      <c r="E58" t="s">
        <v>411</v>
      </c>
      <c r="F58" t="s">
        <v>173</v>
      </c>
      <c r="G58" t="s">
        <v>473</v>
      </c>
      <c r="H58" t="s">
        <v>474</v>
      </c>
      <c r="I58" t="s">
        <v>547</v>
      </c>
      <c r="J58" t="s">
        <v>1086</v>
      </c>
      <c r="K58" t="s">
        <v>1033</v>
      </c>
      <c r="L58" t="s">
        <v>668</v>
      </c>
      <c r="M58" t="s">
        <v>407</v>
      </c>
      <c r="N58" t="s">
        <v>1129</v>
      </c>
      <c r="O58" t="s">
        <v>1038</v>
      </c>
      <c r="P58" t="s">
        <v>1130</v>
      </c>
      <c r="Q58" t="s">
        <v>475</v>
      </c>
      <c r="R58" t="s">
        <v>1131</v>
      </c>
      <c r="S58" t="s">
        <v>1132</v>
      </c>
      <c r="T58">
        <v>1</v>
      </c>
      <c r="U58" t="s">
        <v>407</v>
      </c>
      <c r="V58" t="s">
        <v>1133</v>
      </c>
      <c r="W58" t="s">
        <v>1134</v>
      </c>
      <c r="X58" t="s">
        <v>1135</v>
      </c>
      <c r="Y58" t="s">
        <v>475</v>
      </c>
      <c r="Z58" t="s">
        <v>731</v>
      </c>
      <c r="AA58" t="s">
        <v>1136</v>
      </c>
      <c r="AB58" t="s">
        <v>614</v>
      </c>
      <c r="AC58" t="s">
        <v>407</v>
      </c>
      <c r="AD58" t="s">
        <v>598</v>
      </c>
      <c r="AE58" t="s">
        <v>1137</v>
      </c>
      <c r="AF58" t="s">
        <v>472</v>
      </c>
      <c r="AG58" t="s">
        <v>407</v>
      </c>
      <c r="AH58" t="s">
        <v>1138</v>
      </c>
      <c r="AI58" t="s">
        <v>569</v>
      </c>
      <c r="AJ58" t="s">
        <v>417</v>
      </c>
      <c r="AK58" t="s">
        <v>407</v>
      </c>
      <c r="AL58" t="s">
        <v>678</v>
      </c>
      <c r="AQ58" t="s">
        <v>526</v>
      </c>
      <c r="AR58" t="s">
        <v>438</v>
      </c>
      <c r="AS58" t="s">
        <v>407</v>
      </c>
      <c r="AT58" t="s">
        <v>439</v>
      </c>
    </row>
    <row r="59" spans="1:74" x14ac:dyDescent="0.3">
      <c r="A59" t="s">
        <v>187</v>
      </c>
      <c r="B59" t="s">
        <v>173</v>
      </c>
      <c r="C59" t="s">
        <v>1139</v>
      </c>
      <c r="D59" t="s">
        <v>438</v>
      </c>
      <c r="E59" t="s">
        <v>407</v>
      </c>
      <c r="F59" t="s">
        <v>1140</v>
      </c>
      <c r="G59" t="s">
        <v>1141</v>
      </c>
      <c r="H59" t="s">
        <v>1142</v>
      </c>
      <c r="I59" t="s">
        <v>475</v>
      </c>
      <c r="J59" t="s">
        <v>669</v>
      </c>
      <c r="K59" t="s">
        <v>1143</v>
      </c>
      <c r="L59" t="s">
        <v>566</v>
      </c>
      <c r="M59" t="s">
        <v>411</v>
      </c>
      <c r="N59" t="s">
        <v>173</v>
      </c>
      <c r="O59" t="s">
        <v>1144</v>
      </c>
      <c r="P59" t="s">
        <v>614</v>
      </c>
      <c r="Q59" t="s">
        <v>411</v>
      </c>
      <c r="R59" t="s">
        <v>1145</v>
      </c>
      <c r="S59" t="s">
        <v>1146</v>
      </c>
      <c r="T59" t="s">
        <v>1147</v>
      </c>
      <c r="U59" t="s">
        <v>411</v>
      </c>
      <c r="V59" t="s">
        <v>669</v>
      </c>
      <c r="W59" t="s">
        <v>1148</v>
      </c>
      <c r="X59" t="s">
        <v>482</v>
      </c>
      <c r="Y59" t="s">
        <v>411</v>
      </c>
      <c r="Z59" t="s">
        <v>1149</v>
      </c>
      <c r="AA59" t="s">
        <v>1150</v>
      </c>
      <c r="AB59" t="s">
        <v>614</v>
      </c>
      <c r="AC59" t="s">
        <v>407</v>
      </c>
      <c r="AD59" t="s">
        <v>1145</v>
      </c>
      <c r="AE59" t="s">
        <v>1048</v>
      </c>
      <c r="AF59" t="s">
        <v>444</v>
      </c>
      <c r="AG59" t="s">
        <v>411</v>
      </c>
      <c r="AH59" t="s">
        <v>519</v>
      </c>
      <c r="AI59" t="s">
        <v>1151</v>
      </c>
      <c r="AJ59" t="s">
        <v>624</v>
      </c>
      <c r="AK59" t="s">
        <v>407</v>
      </c>
      <c r="AL59" t="s">
        <v>1152</v>
      </c>
      <c r="AQ59" t="s">
        <v>1153</v>
      </c>
      <c r="AR59" t="s">
        <v>566</v>
      </c>
      <c r="AS59" t="s">
        <v>475</v>
      </c>
      <c r="AT59" t="s">
        <v>678</v>
      </c>
    </row>
    <row r="60" spans="1:74" x14ac:dyDescent="0.3">
      <c r="A60" t="s">
        <v>189</v>
      </c>
      <c r="B60" t="s">
        <v>173</v>
      </c>
      <c r="C60" t="s">
        <v>1154</v>
      </c>
      <c r="D60" t="s">
        <v>521</v>
      </c>
      <c r="E60" t="s">
        <v>547</v>
      </c>
      <c r="F60" t="s">
        <v>1100</v>
      </c>
      <c r="G60" t="s">
        <v>622</v>
      </c>
      <c r="H60" t="s">
        <v>1155</v>
      </c>
      <c r="I60" t="s">
        <v>407</v>
      </c>
      <c r="J60" t="s">
        <v>173</v>
      </c>
      <c r="K60" t="s">
        <v>1076</v>
      </c>
      <c r="L60" t="s">
        <v>441</v>
      </c>
      <c r="M60" t="s">
        <v>407</v>
      </c>
      <c r="N60" t="s">
        <v>173</v>
      </c>
      <c r="O60" t="s">
        <v>1004</v>
      </c>
      <c r="P60" t="s">
        <v>417</v>
      </c>
      <c r="Q60" t="s">
        <v>407</v>
      </c>
      <c r="R60" t="s">
        <v>524</v>
      </c>
      <c r="S60" t="s">
        <v>1156</v>
      </c>
      <c r="T60" t="s">
        <v>1157</v>
      </c>
      <c r="U60" t="s">
        <v>407</v>
      </c>
      <c r="V60" t="s">
        <v>1158</v>
      </c>
      <c r="W60" t="s">
        <v>1159</v>
      </c>
      <c r="X60" t="s">
        <v>421</v>
      </c>
      <c r="Y60" t="s">
        <v>407</v>
      </c>
      <c r="Z60" t="s">
        <v>1160</v>
      </c>
      <c r="AA60" t="s">
        <v>970</v>
      </c>
      <c r="AB60" t="s">
        <v>1161</v>
      </c>
      <c r="AC60" t="s">
        <v>407</v>
      </c>
      <c r="AD60" t="s">
        <v>173</v>
      </c>
      <c r="AE60" t="s">
        <v>1162</v>
      </c>
      <c r="AF60" t="s">
        <v>451</v>
      </c>
      <c r="AG60" t="s">
        <v>411</v>
      </c>
      <c r="AH60" t="s">
        <v>519</v>
      </c>
      <c r="AI60" t="s">
        <v>1163</v>
      </c>
      <c r="AJ60" t="s">
        <v>1164</v>
      </c>
      <c r="AK60" t="s">
        <v>407</v>
      </c>
      <c r="AL60" t="s">
        <v>1165</v>
      </c>
      <c r="AQ60" t="s">
        <v>1166</v>
      </c>
      <c r="AR60" s="6">
        <v>2.5000000000000001E-2</v>
      </c>
      <c r="AS60" t="s">
        <v>411</v>
      </c>
      <c r="AT60" t="s">
        <v>1165</v>
      </c>
    </row>
    <row r="61" spans="1:74" x14ac:dyDescent="0.3">
      <c r="A61" t="s">
        <v>191</v>
      </c>
      <c r="B61" t="s">
        <v>173</v>
      </c>
      <c r="C61" t="s">
        <v>1167</v>
      </c>
      <c r="D61" t="s">
        <v>406</v>
      </c>
      <c r="E61" t="s">
        <v>407</v>
      </c>
      <c r="F61" t="s">
        <v>1168</v>
      </c>
      <c r="G61" t="s">
        <v>1033</v>
      </c>
      <c r="H61" t="s">
        <v>424</v>
      </c>
      <c r="I61" t="s">
        <v>407</v>
      </c>
      <c r="J61" t="s">
        <v>88</v>
      </c>
      <c r="K61" t="s">
        <v>1004</v>
      </c>
      <c r="L61" t="s">
        <v>550</v>
      </c>
      <c r="M61" t="s">
        <v>407</v>
      </c>
      <c r="N61" t="s">
        <v>1169</v>
      </c>
      <c r="O61" t="s">
        <v>1170</v>
      </c>
      <c r="P61" t="s">
        <v>417</v>
      </c>
      <c r="Q61" t="s">
        <v>475</v>
      </c>
      <c r="R61" t="s">
        <v>771</v>
      </c>
      <c r="S61" t="s">
        <v>1171</v>
      </c>
      <c r="T61" t="s">
        <v>468</v>
      </c>
      <c r="U61" t="s">
        <v>407</v>
      </c>
      <c r="V61" t="s">
        <v>1172</v>
      </c>
      <c r="AA61" t="s">
        <v>1173</v>
      </c>
      <c r="AB61" t="s">
        <v>566</v>
      </c>
      <c r="AC61" t="s">
        <v>407</v>
      </c>
      <c r="AD61" t="s">
        <v>1172</v>
      </c>
      <c r="AE61" t="s">
        <v>1174</v>
      </c>
      <c r="AF61" t="s">
        <v>566</v>
      </c>
      <c r="AG61" t="s">
        <v>407</v>
      </c>
      <c r="AH61" t="s">
        <v>1175</v>
      </c>
      <c r="AI61" t="s">
        <v>640</v>
      </c>
      <c r="AJ61" t="s">
        <v>1104</v>
      </c>
      <c r="AK61" t="s">
        <v>407</v>
      </c>
      <c r="AL61" t="s">
        <v>1176</v>
      </c>
      <c r="AQ61" t="s">
        <v>1177</v>
      </c>
      <c r="AR61" t="s">
        <v>1178</v>
      </c>
      <c r="AS61" t="s">
        <v>1088</v>
      </c>
      <c r="AT61" t="s">
        <v>1179</v>
      </c>
      <c r="AU61" t="s">
        <v>420</v>
      </c>
      <c r="AV61" t="s">
        <v>421</v>
      </c>
      <c r="AW61" t="s">
        <v>407</v>
      </c>
      <c r="AX61" t="s">
        <v>422</v>
      </c>
    </row>
    <row r="62" spans="1:74" x14ac:dyDescent="0.3">
      <c r="A62" t="s">
        <v>192</v>
      </c>
      <c r="B62" t="s">
        <v>173</v>
      </c>
      <c r="C62" t="s">
        <v>1180</v>
      </c>
      <c r="D62" t="s">
        <v>1000</v>
      </c>
      <c r="E62" t="s">
        <v>407</v>
      </c>
      <c r="F62" t="s">
        <v>1181</v>
      </c>
      <c r="G62" t="s">
        <v>507</v>
      </c>
      <c r="H62" t="s">
        <v>1182</v>
      </c>
      <c r="I62" t="s">
        <v>407</v>
      </c>
      <c r="J62" t="s">
        <v>1121</v>
      </c>
      <c r="K62" t="s">
        <v>1183</v>
      </c>
      <c r="L62" t="s">
        <v>464</v>
      </c>
      <c r="M62" t="s">
        <v>407</v>
      </c>
      <c r="N62" t="s">
        <v>1184</v>
      </c>
      <c r="O62" t="s">
        <v>659</v>
      </c>
      <c r="P62" t="s">
        <v>482</v>
      </c>
      <c r="Q62" t="s">
        <v>411</v>
      </c>
      <c r="R62" t="s">
        <v>173</v>
      </c>
      <c r="S62" t="s">
        <v>1185</v>
      </c>
      <c r="T62" t="s">
        <v>1186</v>
      </c>
      <c r="U62" t="s">
        <v>407</v>
      </c>
      <c r="V62" t="s">
        <v>1121</v>
      </c>
      <c r="W62" t="s">
        <v>1187</v>
      </c>
      <c r="X62" t="s">
        <v>514</v>
      </c>
      <c r="Y62" t="s">
        <v>1026</v>
      </c>
      <c r="Z62" t="s">
        <v>515</v>
      </c>
      <c r="AA62" t="s">
        <v>978</v>
      </c>
      <c r="AB62" t="s">
        <v>466</v>
      </c>
      <c r="AC62" t="s">
        <v>407</v>
      </c>
      <c r="AD62" t="s">
        <v>1188</v>
      </c>
    </row>
    <row r="63" spans="1:74" x14ac:dyDescent="0.3">
      <c r="A63" t="s">
        <v>193</v>
      </c>
      <c r="B63" t="s">
        <v>173</v>
      </c>
      <c r="C63" t="s">
        <v>1189</v>
      </c>
      <c r="D63" t="s">
        <v>1190</v>
      </c>
      <c r="E63" t="s">
        <v>411</v>
      </c>
      <c r="F63" t="s">
        <v>1191</v>
      </c>
      <c r="G63" t="s">
        <v>659</v>
      </c>
      <c r="H63" t="s">
        <v>441</v>
      </c>
      <c r="I63" t="s">
        <v>407</v>
      </c>
      <c r="J63" t="s">
        <v>173</v>
      </c>
      <c r="K63" t="s">
        <v>970</v>
      </c>
      <c r="L63" t="s">
        <v>466</v>
      </c>
      <c r="M63" t="s">
        <v>407</v>
      </c>
      <c r="N63" t="s">
        <v>173</v>
      </c>
      <c r="O63" t="s">
        <v>1192</v>
      </c>
      <c r="P63" t="s">
        <v>485</v>
      </c>
      <c r="Q63" t="s">
        <v>407</v>
      </c>
      <c r="R63" t="s">
        <v>462</v>
      </c>
    </row>
    <row r="64" spans="1:74" x14ac:dyDescent="0.3">
      <c r="A64" t="s">
        <v>194</v>
      </c>
      <c r="B64" t="s">
        <v>173</v>
      </c>
      <c r="C64" t="s">
        <v>1193</v>
      </c>
      <c r="D64" t="s">
        <v>438</v>
      </c>
      <c r="E64" t="s">
        <v>407</v>
      </c>
      <c r="F64" t="s">
        <v>439</v>
      </c>
      <c r="G64" t="s">
        <v>1194</v>
      </c>
      <c r="H64" t="s">
        <v>566</v>
      </c>
      <c r="I64" t="s">
        <v>407</v>
      </c>
      <c r="J64" t="s">
        <v>173</v>
      </c>
      <c r="K64" t="s">
        <v>1195</v>
      </c>
      <c r="L64" t="s">
        <v>417</v>
      </c>
      <c r="M64" t="s">
        <v>407</v>
      </c>
      <c r="N64" t="s">
        <v>561</v>
      </c>
      <c r="O64" t="s">
        <v>1196</v>
      </c>
      <c r="P64" t="s">
        <v>1000</v>
      </c>
      <c r="Q64" t="s">
        <v>407</v>
      </c>
      <c r="R64" t="s">
        <v>1181</v>
      </c>
      <c r="S64" t="s">
        <v>1197</v>
      </c>
      <c r="T64" t="s">
        <v>421</v>
      </c>
      <c r="U64" t="s">
        <v>411</v>
      </c>
      <c r="V64" t="s">
        <v>442</v>
      </c>
      <c r="W64" t="s">
        <v>1198</v>
      </c>
      <c r="X64" t="s">
        <v>427</v>
      </c>
      <c r="Y64" t="s">
        <v>435</v>
      </c>
      <c r="Z64" t="s">
        <v>1199</v>
      </c>
      <c r="AA64" t="s">
        <v>1200</v>
      </c>
      <c r="AB64" t="s">
        <v>1201</v>
      </c>
      <c r="AC64" t="s">
        <v>407</v>
      </c>
      <c r="AD64" t="s">
        <v>1202</v>
      </c>
      <c r="AE64" t="s">
        <v>1203</v>
      </c>
      <c r="AF64" t="s">
        <v>1074</v>
      </c>
      <c r="AG64" t="s">
        <v>475</v>
      </c>
      <c r="AH64" t="s">
        <v>1204</v>
      </c>
      <c r="AI64" t="s">
        <v>1205</v>
      </c>
      <c r="AJ64" t="s">
        <v>421</v>
      </c>
      <c r="AK64" t="s">
        <v>407</v>
      </c>
      <c r="AL64" t="s">
        <v>1206</v>
      </c>
      <c r="AQ64" t="s">
        <v>541</v>
      </c>
      <c r="AR64" t="s">
        <v>566</v>
      </c>
      <c r="AS64" t="s">
        <v>407</v>
      </c>
      <c r="AT64" t="s">
        <v>445</v>
      </c>
    </row>
    <row r="65" spans="1:121" x14ac:dyDescent="0.3">
      <c r="A65" t="s">
        <v>195</v>
      </c>
      <c r="B65" t="s">
        <v>173</v>
      </c>
      <c r="C65" t="s">
        <v>1207</v>
      </c>
      <c r="D65" t="s">
        <v>1057</v>
      </c>
      <c r="E65" t="s">
        <v>407</v>
      </c>
      <c r="F65" t="s">
        <v>1208</v>
      </c>
      <c r="G65" t="s">
        <v>1058</v>
      </c>
      <c r="H65" t="s">
        <v>482</v>
      </c>
      <c r="I65" t="s">
        <v>411</v>
      </c>
      <c r="J65" t="s">
        <v>173</v>
      </c>
      <c r="K65" t="s">
        <v>903</v>
      </c>
      <c r="L65" t="s">
        <v>506</v>
      </c>
      <c r="M65" t="s">
        <v>407</v>
      </c>
      <c r="N65" t="s">
        <v>1209</v>
      </c>
    </row>
    <row r="66" spans="1:121" x14ac:dyDescent="0.3">
      <c r="A66" t="s">
        <v>196</v>
      </c>
      <c r="B66" t="s">
        <v>173</v>
      </c>
      <c r="C66" t="s">
        <v>622</v>
      </c>
      <c r="D66" t="s">
        <v>514</v>
      </c>
      <c r="E66" t="s">
        <v>411</v>
      </c>
      <c r="F66" t="s">
        <v>173</v>
      </c>
      <c r="G66" t="s">
        <v>659</v>
      </c>
      <c r="H66" t="s">
        <v>482</v>
      </c>
      <c r="I66" t="s">
        <v>407</v>
      </c>
      <c r="J66" t="s">
        <v>173</v>
      </c>
      <c r="K66" t="s">
        <v>970</v>
      </c>
      <c r="L66" t="s">
        <v>550</v>
      </c>
      <c r="M66" t="s">
        <v>407</v>
      </c>
      <c r="N66" t="s">
        <v>173</v>
      </c>
      <c r="O66" t="s">
        <v>513</v>
      </c>
      <c r="P66" t="s">
        <v>514</v>
      </c>
      <c r="Q66" t="s">
        <v>475</v>
      </c>
      <c r="R66" t="s">
        <v>515</v>
      </c>
    </row>
    <row r="67" spans="1:121" x14ac:dyDescent="0.3">
      <c r="A67" t="s">
        <v>197</v>
      </c>
      <c r="B67" t="s">
        <v>173</v>
      </c>
      <c r="C67" t="s">
        <v>526</v>
      </c>
      <c r="D67" t="s">
        <v>438</v>
      </c>
      <c r="E67" t="s">
        <v>407</v>
      </c>
      <c r="F67" t="s">
        <v>1210</v>
      </c>
      <c r="G67" t="s">
        <v>1058</v>
      </c>
      <c r="H67" t="s">
        <v>441</v>
      </c>
      <c r="I67" t="s">
        <v>407</v>
      </c>
      <c r="J67" t="s">
        <v>1211</v>
      </c>
      <c r="K67" t="s">
        <v>1212</v>
      </c>
      <c r="L67" t="s">
        <v>537</v>
      </c>
      <c r="M67" t="s">
        <v>411</v>
      </c>
      <c r="N67" t="s">
        <v>173</v>
      </c>
      <c r="O67" t="s">
        <v>1033</v>
      </c>
      <c r="P67" t="s">
        <v>424</v>
      </c>
      <c r="Q67" t="s">
        <v>407</v>
      </c>
      <c r="R67" t="s">
        <v>88</v>
      </c>
      <c r="S67" t="s">
        <v>420</v>
      </c>
      <c r="T67" t="s">
        <v>421</v>
      </c>
      <c r="U67" t="s">
        <v>407</v>
      </c>
      <c r="V67" t="s">
        <v>422</v>
      </c>
      <c r="W67" t="s">
        <v>970</v>
      </c>
      <c r="X67" t="s">
        <v>444</v>
      </c>
      <c r="Y67" t="s">
        <v>407</v>
      </c>
      <c r="Z67" t="s">
        <v>173</v>
      </c>
    </row>
    <row r="68" spans="1:121" x14ac:dyDescent="0.3">
      <c r="A68" t="s">
        <v>198</v>
      </c>
      <c r="B68" t="s">
        <v>173</v>
      </c>
      <c r="C68" t="s">
        <v>1213</v>
      </c>
      <c r="D68" t="s">
        <v>1214</v>
      </c>
      <c r="E68" t="s">
        <v>407</v>
      </c>
      <c r="G68" t="s">
        <v>1215</v>
      </c>
      <c r="H68" t="s">
        <v>1216</v>
      </c>
      <c r="I68" t="s">
        <v>411</v>
      </c>
      <c r="K68" t="s">
        <v>1217</v>
      </c>
      <c r="L68" t="s">
        <v>1218</v>
      </c>
      <c r="M68" t="s">
        <v>407</v>
      </c>
      <c r="O68" t="s">
        <v>1219</v>
      </c>
      <c r="P68" t="s">
        <v>514</v>
      </c>
      <c r="Q68" t="s">
        <v>1220</v>
      </c>
      <c r="S68" t="s">
        <v>1033</v>
      </c>
      <c r="T68" t="s">
        <v>1221</v>
      </c>
      <c r="U68" t="s">
        <v>407</v>
      </c>
      <c r="W68" t="s">
        <v>420</v>
      </c>
      <c r="X68" t="s">
        <v>421</v>
      </c>
      <c r="Y68" t="s">
        <v>411</v>
      </c>
      <c r="Z68" t="s">
        <v>1222</v>
      </c>
      <c r="AA68" t="s">
        <v>659</v>
      </c>
      <c r="AB68" t="s">
        <v>441</v>
      </c>
      <c r="AC68" t="s">
        <v>407</v>
      </c>
      <c r="AD68" t="s">
        <v>173</v>
      </c>
      <c r="AE68" t="s">
        <v>513</v>
      </c>
      <c r="AF68" t="s">
        <v>421</v>
      </c>
      <c r="AG68" t="s">
        <v>475</v>
      </c>
      <c r="AH68" t="s">
        <v>515</v>
      </c>
    </row>
    <row r="69" spans="1:121" x14ac:dyDescent="0.3">
      <c r="A69" t="s">
        <v>199</v>
      </c>
      <c r="B69" t="s">
        <v>173</v>
      </c>
      <c r="C69" t="s">
        <v>458</v>
      </c>
      <c r="D69" t="s">
        <v>516</v>
      </c>
      <c r="E69" t="s">
        <v>475</v>
      </c>
      <c r="F69" t="s">
        <v>515</v>
      </c>
      <c r="G69" t="s">
        <v>1223</v>
      </c>
      <c r="H69" t="s">
        <v>1067</v>
      </c>
      <c r="I69" t="s">
        <v>407</v>
      </c>
      <c r="J69" t="s">
        <v>1224</v>
      </c>
      <c r="K69" t="s">
        <v>1050</v>
      </c>
      <c r="L69" t="s">
        <v>624</v>
      </c>
      <c r="M69" t="s">
        <v>407</v>
      </c>
      <c r="N69" t="s">
        <v>1225</v>
      </c>
      <c r="O69" t="s">
        <v>1076</v>
      </c>
      <c r="P69" t="s">
        <v>441</v>
      </c>
      <c r="Q69" t="s">
        <v>407</v>
      </c>
      <c r="R69" t="s">
        <v>173</v>
      </c>
      <c r="S69" t="s">
        <v>420</v>
      </c>
      <c r="T69" t="s">
        <v>421</v>
      </c>
      <c r="U69" t="s">
        <v>407</v>
      </c>
      <c r="V69" t="s">
        <v>1226</v>
      </c>
      <c r="W69" t="s">
        <v>1062</v>
      </c>
      <c r="X69" t="s">
        <v>537</v>
      </c>
      <c r="Y69" t="s">
        <v>435</v>
      </c>
      <c r="Z69" t="s">
        <v>508</v>
      </c>
      <c r="AA69" t="s">
        <v>640</v>
      </c>
      <c r="AB69" t="s">
        <v>421</v>
      </c>
      <c r="AC69" t="s">
        <v>407</v>
      </c>
      <c r="AD69" t="s">
        <v>1227</v>
      </c>
      <c r="AE69" t="s">
        <v>1228</v>
      </c>
      <c r="AF69" t="s">
        <v>444</v>
      </c>
      <c r="AG69" t="s">
        <v>407</v>
      </c>
      <c r="AH69" t="s">
        <v>500</v>
      </c>
    </row>
    <row r="70" spans="1:121" x14ac:dyDescent="0.3">
      <c r="A70" t="s">
        <v>200</v>
      </c>
      <c r="B70" t="s">
        <v>173</v>
      </c>
      <c r="C70" t="s">
        <v>1229</v>
      </c>
      <c r="D70" t="s">
        <v>1230</v>
      </c>
      <c r="F70" t="s">
        <v>422</v>
      </c>
      <c r="G70" t="s">
        <v>982</v>
      </c>
      <c r="H70" t="s">
        <v>1067</v>
      </c>
      <c r="I70" t="s">
        <v>407</v>
      </c>
      <c r="J70" t="s">
        <v>173</v>
      </c>
      <c r="K70" t="s">
        <v>1231</v>
      </c>
      <c r="L70" t="s">
        <v>1115</v>
      </c>
      <c r="M70" t="s">
        <v>407</v>
      </c>
      <c r="N70" t="s">
        <v>173</v>
      </c>
      <c r="O70" t="s">
        <v>659</v>
      </c>
      <c r="P70" t="s">
        <v>482</v>
      </c>
      <c r="Q70" t="s">
        <v>411</v>
      </c>
      <c r="R70" t="s">
        <v>173</v>
      </c>
      <c r="S70" t="s">
        <v>1232</v>
      </c>
      <c r="T70" t="s">
        <v>444</v>
      </c>
      <c r="U70" t="s">
        <v>407</v>
      </c>
      <c r="V70" t="s">
        <v>1233</v>
      </c>
      <c r="W70" t="s">
        <v>970</v>
      </c>
      <c r="X70" t="s">
        <v>466</v>
      </c>
      <c r="Y70" t="s">
        <v>407</v>
      </c>
      <c r="Z70" t="s">
        <v>173</v>
      </c>
      <c r="AA70" t="s">
        <v>1234</v>
      </c>
      <c r="AB70" t="s">
        <v>550</v>
      </c>
      <c r="AC70" t="s">
        <v>407</v>
      </c>
      <c r="AD70" t="s">
        <v>173</v>
      </c>
      <c r="AE70" t="s">
        <v>1235</v>
      </c>
      <c r="AF70" t="s">
        <v>1236</v>
      </c>
      <c r="AG70" t="s">
        <v>407</v>
      </c>
      <c r="AH70" t="s">
        <v>442</v>
      </c>
    </row>
    <row r="71" spans="1:121" x14ac:dyDescent="0.3">
      <c r="A71" t="s">
        <v>201</v>
      </c>
      <c r="B71" t="s">
        <v>173</v>
      </c>
      <c r="C71" t="s">
        <v>1237</v>
      </c>
      <c r="D71" t="s">
        <v>482</v>
      </c>
      <c r="E71" t="s">
        <v>407</v>
      </c>
      <c r="F71" t="s">
        <v>1238</v>
      </c>
      <c r="G71" t="s">
        <v>526</v>
      </c>
      <c r="H71" t="s">
        <v>1009</v>
      </c>
      <c r="I71" t="s">
        <v>407</v>
      </c>
      <c r="J71" t="s">
        <v>422</v>
      </c>
      <c r="K71" t="s">
        <v>579</v>
      </c>
      <c r="L71" t="s">
        <v>417</v>
      </c>
      <c r="M71" t="s">
        <v>407</v>
      </c>
      <c r="N71" t="s">
        <v>1239</v>
      </c>
      <c r="O71" t="s">
        <v>1240</v>
      </c>
      <c r="P71" t="s">
        <v>474</v>
      </c>
      <c r="Q71" t="s">
        <v>407</v>
      </c>
      <c r="R71" t="s">
        <v>442</v>
      </c>
      <c r="S71" t="s">
        <v>1241</v>
      </c>
      <c r="T71" t="s">
        <v>472</v>
      </c>
      <c r="U71" t="s">
        <v>411</v>
      </c>
      <c r="V71" t="s">
        <v>524</v>
      </c>
      <c r="W71" t="s">
        <v>814</v>
      </c>
      <c r="X71" t="s">
        <v>973</v>
      </c>
      <c r="Y71" t="s">
        <v>407</v>
      </c>
      <c r="Z71" t="s">
        <v>445</v>
      </c>
      <c r="AA71" t="s">
        <v>1242</v>
      </c>
      <c r="AB71" t="s">
        <v>518</v>
      </c>
      <c r="AC71" t="s">
        <v>407</v>
      </c>
      <c r="AD71" t="s">
        <v>508</v>
      </c>
      <c r="AE71" t="s">
        <v>1243</v>
      </c>
      <c r="AF71" t="s">
        <v>1244</v>
      </c>
      <c r="AG71" t="s">
        <v>1245</v>
      </c>
      <c r="AH71" t="s">
        <v>1208</v>
      </c>
      <c r="AI71" t="s">
        <v>1017</v>
      </c>
      <c r="AJ71" t="s">
        <v>464</v>
      </c>
      <c r="AK71" t="s">
        <v>407</v>
      </c>
      <c r="AL71" t="s">
        <v>966</v>
      </c>
      <c r="AQ71" t="s">
        <v>659</v>
      </c>
      <c r="AR71" t="s">
        <v>482</v>
      </c>
      <c r="AS71" t="s">
        <v>407</v>
      </c>
      <c r="AT71" t="s">
        <v>173</v>
      </c>
      <c r="AU71" t="s">
        <v>1246</v>
      </c>
      <c r="AV71" t="s">
        <v>444</v>
      </c>
      <c r="AW71" t="s">
        <v>407</v>
      </c>
      <c r="AX71" t="s">
        <v>173</v>
      </c>
      <c r="AY71" t="s">
        <v>1247</v>
      </c>
      <c r="AZ71" t="s">
        <v>1248</v>
      </c>
      <c r="BA71" t="s">
        <v>407</v>
      </c>
      <c r="BB71" t="s">
        <v>1249</v>
      </c>
      <c r="BC71" t="s">
        <v>1250</v>
      </c>
      <c r="BD71" t="s">
        <v>566</v>
      </c>
      <c r="BE71" t="s">
        <v>407</v>
      </c>
      <c r="BF71" t="s">
        <v>524</v>
      </c>
      <c r="BG71" t="s">
        <v>420</v>
      </c>
      <c r="BH71" t="s">
        <v>421</v>
      </c>
      <c r="BI71" t="s">
        <v>407</v>
      </c>
      <c r="BJ71" t="s">
        <v>422</v>
      </c>
      <c r="BK71" t="s">
        <v>970</v>
      </c>
      <c r="BL71" t="s">
        <v>417</v>
      </c>
      <c r="BM71" t="s">
        <v>407</v>
      </c>
      <c r="BN71" t="s">
        <v>173</v>
      </c>
      <c r="BO71" t="s">
        <v>1251</v>
      </c>
      <c r="BP71" t="s">
        <v>537</v>
      </c>
      <c r="BQ71" t="s">
        <v>418</v>
      </c>
      <c r="BR71" t="s">
        <v>515</v>
      </c>
      <c r="BS71" t="s">
        <v>1252</v>
      </c>
      <c r="BT71" t="s">
        <v>514</v>
      </c>
      <c r="BU71" t="s">
        <v>407</v>
      </c>
      <c r="BV71" t="s">
        <v>422</v>
      </c>
      <c r="BW71" t="s">
        <v>1253</v>
      </c>
      <c r="BX71" t="s">
        <v>417</v>
      </c>
      <c r="BY71" t="s">
        <v>435</v>
      </c>
      <c r="BZ71" t="s">
        <v>508</v>
      </c>
    </row>
    <row r="72" spans="1:121" x14ac:dyDescent="0.3">
      <c r="A72" t="s">
        <v>202</v>
      </c>
      <c r="B72" t="s">
        <v>173</v>
      </c>
      <c r="C72" t="s">
        <v>813</v>
      </c>
      <c r="D72" t="s">
        <v>406</v>
      </c>
      <c r="E72" t="s">
        <v>411</v>
      </c>
      <c r="F72" t="s">
        <v>173</v>
      </c>
      <c r="G72" t="s">
        <v>978</v>
      </c>
      <c r="H72" t="s">
        <v>466</v>
      </c>
      <c r="I72" t="s">
        <v>407</v>
      </c>
      <c r="J72" t="s">
        <v>1254</v>
      </c>
      <c r="K72" t="s">
        <v>1255</v>
      </c>
      <c r="L72" t="s">
        <v>466</v>
      </c>
      <c r="M72" t="s">
        <v>418</v>
      </c>
      <c r="N72" t="s">
        <v>1256</v>
      </c>
    </row>
    <row r="73" spans="1:121" x14ac:dyDescent="0.3">
      <c r="A73" t="s">
        <v>203</v>
      </c>
      <c r="B73" t="s">
        <v>173</v>
      </c>
      <c r="C73" t="s">
        <v>1257</v>
      </c>
      <c r="D73" t="s">
        <v>1258</v>
      </c>
      <c r="E73" t="s">
        <v>435</v>
      </c>
      <c r="F73" t="s">
        <v>1259</v>
      </c>
      <c r="G73" t="s">
        <v>1260</v>
      </c>
      <c r="H73" t="s">
        <v>482</v>
      </c>
      <c r="I73" t="s">
        <v>475</v>
      </c>
      <c r="J73" t="s">
        <v>1261</v>
      </c>
      <c r="K73" t="s">
        <v>1262</v>
      </c>
      <c r="L73" t="s">
        <v>1263</v>
      </c>
      <c r="M73" t="s">
        <v>407</v>
      </c>
      <c r="N73" t="s">
        <v>1264</v>
      </c>
      <c r="O73" t="s">
        <v>1265</v>
      </c>
      <c r="P73" t="s">
        <v>1266</v>
      </c>
      <c r="R73" t="s">
        <v>1267</v>
      </c>
      <c r="S73" t="s">
        <v>1268</v>
      </c>
      <c r="T73" t="s">
        <v>514</v>
      </c>
      <c r="U73" t="s">
        <v>411</v>
      </c>
      <c r="V73" t="s">
        <v>1269</v>
      </c>
      <c r="W73" t="s">
        <v>420</v>
      </c>
      <c r="X73" t="s">
        <v>421</v>
      </c>
      <c r="Y73" t="s">
        <v>407</v>
      </c>
      <c r="Z73" t="s">
        <v>422</v>
      </c>
      <c r="AA73" t="s">
        <v>1270</v>
      </c>
      <c r="AB73" t="s">
        <v>477</v>
      </c>
      <c r="AC73" t="s">
        <v>407</v>
      </c>
      <c r="AD73" t="s">
        <v>173</v>
      </c>
      <c r="AE73" t="s">
        <v>1174</v>
      </c>
      <c r="AF73" t="s">
        <v>537</v>
      </c>
      <c r="AG73" t="s">
        <v>407</v>
      </c>
      <c r="AH73" t="s">
        <v>508</v>
      </c>
      <c r="AI73" t="s">
        <v>1271</v>
      </c>
      <c r="AJ73" t="s">
        <v>636</v>
      </c>
      <c r="AK73" t="s">
        <v>475</v>
      </c>
      <c r="AL73" t="s">
        <v>515</v>
      </c>
    </row>
    <row r="74" spans="1:121" x14ac:dyDescent="0.3">
      <c r="A74" t="s">
        <v>204</v>
      </c>
      <c r="B74" t="s">
        <v>173</v>
      </c>
      <c r="C74" t="s">
        <v>1272</v>
      </c>
      <c r="D74" t="s">
        <v>1273</v>
      </c>
      <c r="E74" t="s">
        <v>407</v>
      </c>
      <c r="F74" t="s">
        <v>1274</v>
      </c>
      <c r="G74" t="s">
        <v>420</v>
      </c>
      <c r="H74" t="s">
        <v>421</v>
      </c>
      <c r="I74" t="s">
        <v>407</v>
      </c>
      <c r="J74" t="s">
        <v>422</v>
      </c>
      <c r="K74" t="s">
        <v>659</v>
      </c>
      <c r="L74" t="s">
        <v>482</v>
      </c>
      <c r="M74" t="s">
        <v>411</v>
      </c>
      <c r="N74" t="s">
        <v>173</v>
      </c>
      <c r="O74" t="s">
        <v>1275</v>
      </c>
      <c r="P74" t="s">
        <v>1276</v>
      </c>
      <c r="Q74" t="s">
        <v>475</v>
      </c>
      <c r="R74" t="s">
        <v>669</v>
      </c>
      <c r="S74" t="s">
        <v>1277</v>
      </c>
      <c r="T74" t="s">
        <v>1278</v>
      </c>
      <c r="U74" t="s">
        <v>407</v>
      </c>
      <c r="V74" t="s">
        <v>669</v>
      </c>
      <c r="W74" t="s">
        <v>975</v>
      </c>
      <c r="X74" t="s">
        <v>421</v>
      </c>
      <c r="Y74" t="s">
        <v>407</v>
      </c>
      <c r="Z74" t="s">
        <v>703</v>
      </c>
      <c r="AA74" t="s">
        <v>1279</v>
      </c>
      <c r="AB74" t="s">
        <v>464</v>
      </c>
      <c r="AC74" t="s">
        <v>407</v>
      </c>
      <c r="AD74" t="s">
        <v>580</v>
      </c>
      <c r="AE74" t="s">
        <v>1241</v>
      </c>
      <c r="AF74" t="s">
        <v>1280</v>
      </c>
      <c r="AG74" t="s">
        <v>411</v>
      </c>
      <c r="AH74" t="s">
        <v>1281</v>
      </c>
      <c r="AI74" t="s">
        <v>1282</v>
      </c>
      <c r="AJ74" t="s">
        <v>518</v>
      </c>
      <c r="AK74" t="s">
        <v>407</v>
      </c>
      <c r="AL74" t="s">
        <v>883</v>
      </c>
      <c r="AQ74" t="s">
        <v>1283</v>
      </c>
      <c r="AR74" t="s">
        <v>1284</v>
      </c>
      <c r="AS74" t="s">
        <v>475</v>
      </c>
      <c r="AT74" t="s">
        <v>1285</v>
      </c>
      <c r="AU74" t="s">
        <v>1286</v>
      </c>
      <c r="AV74" t="s">
        <v>1287</v>
      </c>
      <c r="AW74" t="s">
        <v>527</v>
      </c>
      <c r="AX74" t="s">
        <v>1288</v>
      </c>
      <c r="AY74" t="s">
        <v>526</v>
      </c>
      <c r="AZ74" t="s">
        <v>438</v>
      </c>
      <c r="BA74" t="s">
        <v>407</v>
      </c>
      <c r="BB74" t="s">
        <v>1289</v>
      </c>
      <c r="BC74" t="s">
        <v>1290</v>
      </c>
      <c r="BD74" t="s">
        <v>472</v>
      </c>
      <c r="BE74" t="s">
        <v>407</v>
      </c>
      <c r="BF74" t="s">
        <v>1291</v>
      </c>
      <c r="BG74" t="s">
        <v>1292</v>
      </c>
      <c r="BH74" t="s">
        <v>1115</v>
      </c>
      <c r="BI74" t="s">
        <v>407</v>
      </c>
      <c r="BJ74" t="s">
        <v>1293</v>
      </c>
    </row>
    <row r="75" spans="1:121" x14ac:dyDescent="0.3">
      <c r="A75" t="s">
        <v>205</v>
      </c>
      <c r="B75" t="s">
        <v>173</v>
      </c>
      <c r="C75" t="s">
        <v>1294</v>
      </c>
      <c r="D75" t="s">
        <v>1295</v>
      </c>
      <c r="E75" t="s">
        <v>456</v>
      </c>
      <c r="F75" t="s">
        <v>598</v>
      </c>
      <c r="G75" t="s">
        <v>1296</v>
      </c>
      <c r="H75" t="s">
        <v>441</v>
      </c>
      <c r="I75" t="s">
        <v>411</v>
      </c>
      <c r="J75" t="s">
        <v>442</v>
      </c>
      <c r="K75" t="s">
        <v>813</v>
      </c>
      <c r="L75" t="s">
        <v>514</v>
      </c>
      <c r="M75" t="s">
        <v>411</v>
      </c>
      <c r="N75" t="s">
        <v>173</v>
      </c>
      <c r="O75" t="s">
        <v>1217</v>
      </c>
      <c r="P75" t="s">
        <v>1297</v>
      </c>
      <c r="Q75" t="s">
        <v>407</v>
      </c>
      <c r="R75" t="s">
        <v>1298</v>
      </c>
      <c r="S75" t="s">
        <v>1299</v>
      </c>
      <c r="T75" t="s">
        <v>474</v>
      </c>
      <c r="U75" t="s">
        <v>1300</v>
      </c>
      <c r="V75" t="s">
        <v>515</v>
      </c>
      <c r="W75" t="s">
        <v>420</v>
      </c>
      <c r="X75" t="s">
        <v>421</v>
      </c>
      <c r="Y75" t="s">
        <v>407</v>
      </c>
      <c r="Z75" t="s">
        <v>422</v>
      </c>
      <c r="AA75" t="s">
        <v>659</v>
      </c>
      <c r="AB75" t="s">
        <v>482</v>
      </c>
      <c r="AC75" t="s">
        <v>411</v>
      </c>
      <c r="AD75" t="s">
        <v>173</v>
      </c>
      <c r="AE75" t="s">
        <v>970</v>
      </c>
      <c r="AF75" t="s">
        <v>417</v>
      </c>
      <c r="AG75" t="s">
        <v>407</v>
      </c>
      <c r="AH75" t="s">
        <v>173</v>
      </c>
      <c r="AI75" t="s">
        <v>1301</v>
      </c>
      <c r="AJ75" t="s">
        <v>1302</v>
      </c>
      <c r="AK75" t="s">
        <v>1303</v>
      </c>
      <c r="AL75" t="s">
        <v>515</v>
      </c>
    </row>
    <row r="76" spans="1:121" x14ac:dyDescent="0.3">
      <c r="A76" t="s">
        <v>206</v>
      </c>
      <c r="B76" t="s">
        <v>173</v>
      </c>
      <c r="C76" t="s">
        <v>1141</v>
      </c>
      <c r="D76" t="s">
        <v>1304</v>
      </c>
      <c r="E76" t="s">
        <v>475</v>
      </c>
      <c r="F76" t="s">
        <v>1305</v>
      </c>
      <c r="G76" t="s">
        <v>1306</v>
      </c>
      <c r="H76" t="s">
        <v>1115</v>
      </c>
      <c r="I76" t="s">
        <v>407</v>
      </c>
      <c r="J76" t="s">
        <v>1307</v>
      </c>
      <c r="K76" t="s">
        <v>1118</v>
      </c>
      <c r="L76" t="s">
        <v>472</v>
      </c>
      <c r="M76" t="s">
        <v>407</v>
      </c>
      <c r="N76" t="s">
        <v>1308</v>
      </c>
      <c r="O76" t="s">
        <v>526</v>
      </c>
      <c r="P76" t="s">
        <v>438</v>
      </c>
      <c r="Q76" t="s">
        <v>407</v>
      </c>
      <c r="R76" t="s">
        <v>883</v>
      </c>
      <c r="S76" t="s">
        <v>1309</v>
      </c>
      <c r="T76" t="s">
        <v>472</v>
      </c>
      <c r="U76" t="s">
        <v>475</v>
      </c>
      <c r="V76" t="s">
        <v>678</v>
      </c>
      <c r="W76" t="s">
        <v>1310</v>
      </c>
      <c r="X76" t="s">
        <v>1258</v>
      </c>
      <c r="Y76" t="s">
        <v>407</v>
      </c>
      <c r="Z76" t="s">
        <v>1311</v>
      </c>
      <c r="AA76" t="s">
        <v>1312</v>
      </c>
      <c r="AB76" t="s">
        <v>421</v>
      </c>
      <c r="AC76" t="s">
        <v>407</v>
      </c>
      <c r="AD76" t="s">
        <v>1208</v>
      </c>
      <c r="AE76" t="s">
        <v>1313</v>
      </c>
      <c r="AF76" t="s">
        <v>1057</v>
      </c>
      <c r="AG76" t="s">
        <v>475</v>
      </c>
      <c r="AH76" t="s">
        <v>1308</v>
      </c>
      <c r="AI76" t="s">
        <v>1033</v>
      </c>
      <c r="AJ76" t="s">
        <v>1314</v>
      </c>
      <c r="AK76" t="s">
        <v>407</v>
      </c>
      <c r="AL76" t="s">
        <v>1315</v>
      </c>
      <c r="AQ76" t="s">
        <v>1048</v>
      </c>
      <c r="AR76" t="s">
        <v>464</v>
      </c>
      <c r="AS76" t="s">
        <v>407</v>
      </c>
      <c r="AT76" t="s">
        <v>734</v>
      </c>
      <c r="AU76" t="s">
        <v>1255</v>
      </c>
      <c r="AV76" t="s">
        <v>466</v>
      </c>
      <c r="AW76" t="s">
        <v>475</v>
      </c>
      <c r="AX76" t="s">
        <v>515</v>
      </c>
      <c r="AY76" t="s">
        <v>659</v>
      </c>
      <c r="AZ76" t="s">
        <v>482</v>
      </c>
      <c r="BA76" t="s">
        <v>407</v>
      </c>
      <c r="BB76" t="s">
        <v>173</v>
      </c>
      <c r="BC76" t="s">
        <v>1316</v>
      </c>
      <c r="BD76" t="s">
        <v>550</v>
      </c>
      <c r="BE76" t="s">
        <v>407</v>
      </c>
      <c r="BF76" t="s">
        <v>1311</v>
      </c>
      <c r="BG76" t="s">
        <v>505</v>
      </c>
      <c r="BH76" t="s">
        <v>977</v>
      </c>
      <c r="BI76" t="s">
        <v>407</v>
      </c>
      <c r="BJ76" t="s">
        <v>422</v>
      </c>
      <c r="BK76" t="s">
        <v>1317</v>
      </c>
      <c r="BL76" t="s">
        <v>1318</v>
      </c>
      <c r="BM76" t="s">
        <v>475</v>
      </c>
      <c r="BN76" t="s">
        <v>532</v>
      </c>
    </row>
    <row r="77" spans="1:121" x14ac:dyDescent="0.3">
      <c r="A77" t="s">
        <v>207</v>
      </c>
      <c r="B77" t="s">
        <v>173</v>
      </c>
      <c r="C77" t="s">
        <v>1139</v>
      </c>
      <c r="D77" t="s">
        <v>438</v>
      </c>
      <c r="E77" t="s">
        <v>407</v>
      </c>
      <c r="F77" t="s">
        <v>1319</v>
      </c>
      <c r="G77" t="s">
        <v>1320</v>
      </c>
      <c r="H77" t="s">
        <v>1321</v>
      </c>
      <c r="I77" t="s">
        <v>411</v>
      </c>
      <c r="J77" t="s">
        <v>422</v>
      </c>
      <c r="K77" t="s">
        <v>1073</v>
      </c>
      <c r="L77" t="s">
        <v>421</v>
      </c>
      <c r="M77" t="s">
        <v>407</v>
      </c>
      <c r="N77" t="s">
        <v>422</v>
      </c>
      <c r="O77" t="s">
        <v>420</v>
      </c>
      <c r="P77" t="s">
        <v>421</v>
      </c>
      <c r="Q77" t="s">
        <v>407</v>
      </c>
      <c r="R77" t="s">
        <v>422</v>
      </c>
      <c r="S77" t="s">
        <v>659</v>
      </c>
      <c r="T77" t="s">
        <v>441</v>
      </c>
      <c r="U77" t="s">
        <v>407</v>
      </c>
      <c r="V77" t="s">
        <v>173</v>
      </c>
      <c r="W77" t="s">
        <v>970</v>
      </c>
      <c r="X77" t="s">
        <v>466</v>
      </c>
      <c r="Y77" t="s">
        <v>407</v>
      </c>
      <c r="Z77" t="s">
        <v>173</v>
      </c>
      <c r="CZ77" t="s">
        <v>1322</v>
      </c>
      <c r="DA77" t="s">
        <v>411</v>
      </c>
      <c r="DB77" t="s">
        <v>1323</v>
      </c>
      <c r="DC77" t="s">
        <v>1324</v>
      </c>
      <c r="DD77" t="s">
        <v>506</v>
      </c>
      <c r="DE77" t="s">
        <v>407</v>
      </c>
      <c r="DF77" t="s">
        <v>422</v>
      </c>
      <c r="DG77" t="s">
        <v>1325</v>
      </c>
      <c r="DH77" t="s">
        <v>1182</v>
      </c>
      <c r="DI77" t="s">
        <v>407</v>
      </c>
      <c r="DJ77" t="s">
        <v>1188</v>
      </c>
      <c r="DK77" t="s">
        <v>1326</v>
      </c>
      <c r="DL77" t="s">
        <v>1327</v>
      </c>
      <c r="DM77" t="s">
        <v>407</v>
      </c>
      <c r="DN77" t="s">
        <v>1188</v>
      </c>
      <c r="DO77" t="s">
        <v>1328</v>
      </c>
      <c r="DP77" t="s">
        <v>1115</v>
      </c>
      <c r="DQ77" t="s">
        <v>1329</v>
      </c>
    </row>
    <row r="78" spans="1:121" x14ac:dyDescent="0.3">
      <c r="A78" t="s">
        <v>208</v>
      </c>
      <c r="B78" t="s">
        <v>173</v>
      </c>
      <c r="C78" t="s">
        <v>463</v>
      </c>
      <c r="D78" t="s">
        <v>464</v>
      </c>
      <c r="E78" t="s">
        <v>407</v>
      </c>
      <c r="F78" t="s">
        <v>530</v>
      </c>
      <c r="G78" t="s">
        <v>1050</v>
      </c>
      <c r="H78" t="s">
        <v>417</v>
      </c>
      <c r="I78" t="s">
        <v>411</v>
      </c>
      <c r="J78" t="s">
        <v>1330</v>
      </c>
      <c r="K78" t="s">
        <v>1331</v>
      </c>
      <c r="L78" t="s">
        <v>474</v>
      </c>
      <c r="M78" t="s">
        <v>411</v>
      </c>
      <c r="N78" t="s">
        <v>442</v>
      </c>
      <c r="O78" t="s">
        <v>1332</v>
      </c>
      <c r="P78" t="s">
        <v>1333</v>
      </c>
      <c r="Q78" t="s">
        <v>407</v>
      </c>
      <c r="R78" t="s">
        <v>524</v>
      </c>
      <c r="S78" t="s">
        <v>1334</v>
      </c>
      <c r="T78" t="s">
        <v>482</v>
      </c>
      <c r="U78" t="s">
        <v>547</v>
      </c>
      <c r="V78" t="s">
        <v>654</v>
      </c>
      <c r="W78" t="s">
        <v>1335</v>
      </c>
      <c r="X78" t="s">
        <v>451</v>
      </c>
      <c r="Y78" t="s">
        <v>547</v>
      </c>
      <c r="Z78" t="s">
        <v>654</v>
      </c>
      <c r="AA78" t="s">
        <v>1336</v>
      </c>
      <c r="AB78" t="s">
        <v>464</v>
      </c>
      <c r="AC78" t="s">
        <v>407</v>
      </c>
      <c r="AD78" t="s">
        <v>445</v>
      </c>
      <c r="AE78" t="s">
        <v>1337</v>
      </c>
      <c r="AF78" t="s">
        <v>421</v>
      </c>
      <c r="AG78" t="s">
        <v>407</v>
      </c>
      <c r="AH78" t="s">
        <v>1338</v>
      </c>
      <c r="AI78" t="s">
        <v>1339</v>
      </c>
      <c r="AJ78" t="s">
        <v>1263</v>
      </c>
      <c r="AK78" t="s">
        <v>407</v>
      </c>
      <c r="AL78" t="s">
        <v>524</v>
      </c>
      <c r="AQ78" t="s">
        <v>1340</v>
      </c>
      <c r="AR78" t="s">
        <v>444</v>
      </c>
      <c r="AS78" t="s">
        <v>411</v>
      </c>
      <c r="AT78" t="s">
        <v>1341</v>
      </c>
      <c r="AU78" t="s">
        <v>467</v>
      </c>
      <c r="AV78" t="s">
        <v>806</v>
      </c>
      <c r="AW78" t="s">
        <v>411</v>
      </c>
      <c r="AX78" t="s">
        <v>533</v>
      </c>
      <c r="AY78" t="s">
        <v>1342</v>
      </c>
      <c r="AZ78" t="s">
        <v>514</v>
      </c>
      <c r="BA78" t="s">
        <v>411</v>
      </c>
      <c r="BB78" t="s">
        <v>533</v>
      </c>
      <c r="BC78" t="s">
        <v>1343</v>
      </c>
      <c r="BD78" t="s">
        <v>624</v>
      </c>
      <c r="BE78" t="s">
        <v>407</v>
      </c>
      <c r="BF78" t="s">
        <v>533</v>
      </c>
      <c r="BG78" t="s">
        <v>1058</v>
      </c>
      <c r="BH78" t="s">
        <v>482</v>
      </c>
      <c r="BI78" t="s">
        <v>411</v>
      </c>
      <c r="BJ78" t="s">
        <v>173</v>
      </c>
      <c r="BK78" t="s">
        <v>618</v>
      </c>
      <c r="BL78" t="s">
        <v>421</v>
      </c>
      <c r="BM78" t="s">
        <v>407</v>
      </c>
      <c r="BN78" t="s">
        <v>524</v>
      </c>
      <c r="BO78" t="s">
        <v>1344</v>
      </c>
      <c r="BP78" t="s">
        <v>482</v>
      </c>
      <c r="BQ78" t="s">
        <v>407</v>
      </c>
      <c r="BR78" t="s">
        <v>173</v>
      </c>
      <c r="BS78" t="s">
        <v>420</v>
      </c>
      <c r="BT78" t="s">
        <v>421</v>
      </c>
      <c r="BU78" t="s">
        <v>407</v>
      </c>
      <c r="BV78" t="s">
        <v>422</v>
      </c>
      <c r="BW78" t="s">
        <v>1345</v>
      </c>
      <c r="BX78" t="s">
        <v>514</v>
      </c>
      <c r="BY78" t="s">
        <v>411</v>
      </c>
      <c r="BZ78" t="s">
        <v>173</v>
      </c>
      <c r="CA78" t="s">
        <v>1346</v>
      </c>
      <c r="CB78" t="s">
        <v>1347</v>
      </c>
      <c r="CC78" t="s">
        <v>411</v>
      </c>
      <c r="CD78" t="s">
        <v>1348</v>
      </c>
      <c r="CE78" t="s">
        <v>1349</v>
      </c>
      <c r="CF78" t="s">
        <v>421</v>
      </c>
      <c r="CG78" t="s">
        <v>407</v>
      </c>
      <c r="CH78" t="s">
        <v>524</v>
      </c>
      <c r="CI78" t="s">
        <v>792</v>
      </c>
      <c r="CJ78" t="s">
        <v>466</v>
      </c>
      <c r="CK78" t="s">
        <v>407</v>
      </c>
      <c r="CL78" t="s">
        <v>173</v>
      </c>
      <c r="CM78" t="s">
        <v>1350</v>
      </c>
      <c r="CN78" t="s">
        <v>1351</v>
      </c>
      <c r="CO78" t="s">
        <v>1352</v>
      </c>
      <c r="CP78" t="s">
        <v>1353</v>
      </c>
      <c r="CQ78" t="s">
        <v>1354</v>
      </c>
      <c r="CR78" t="s">
        <v>514</v>
      </c>
      <c r="CS78" t="s">
        <v>411</v>
      </c>
      <c r="CT78" t="s">
        <v>515</v>
      </c>
      <c r="CY78" t="s">
        <v>1355</v>
      </c>
    </row>
    <row r="79" spans="1:121" x14ac:dyDescent="0.3">
      <c r="A79" t="s">
        <v>209</v>
      </c>
      <c r="B79" t="s">
        <v>173</v>
      </c>
      <c r="C79" t="s">
        <v>813</v>
      </c>
      <c r="D79" t="s">
        <v>1123</v>
      </c>
      <c r="E79" t="s">
        <v>411</v>
      </c>
      <c r="F79" t="s">
        <v>173</v>
      </c>
      <c r="G79" t="s">
        <v>1356</v>
      </c>
      <c r="H79" t="s">
        <v>406</v>
      </c>
      <c r="I79" t="s">
        <v>407</v>
      </c>
      <c r="J79" t="s">
        <v>173</v>
      </c>
      <c r="K79" t="s">
        <v>1357</v>
      </c>
      <c r="L79" t="s">
        <v>965</v>
      </c>
      <c r="M79" t="s">
        <v>407</v>
      </c>
      <c r="N79" t="s">
        <v>524</v>
      </c>
      <c r="O79" t="s">
        <v>646</v>
      </c>
      <c r="P79" t="s">
        <v>421</v>
      </c>
      <c r="Q79" t="s">
        <v>407</v>
      </c>
      <c r="R79" t="s">
        <v>422</v>
      </c>
      <c r="S79" t="s">
        <v>792</v>
      </c>
      <c r="T79" t="s">
        <v>1218</v>
      </c>
      <c r="U79" t="s">
        <v>407</v>
      </c>
      <c r="V79" t="s">
        <v>173</v>
      </c>
    </row>
    <row r="80" spans="1:121" x14ac:dyDescent="0.3">
      <c r="A80" t="s">
        <v>210</v>
      </c>
      <c r="B80" t="s">
        <v>173</v>
      </c>
      <c r="C80" t="s">
        <v>1356</v>
      </c>
      <c r="D80" t="s">
        <v>406</v>
      </c>
      <c r="E80" t="s">
        <v>407</v>
      </c>
      <c r="F80" t="s">
        <v>173</v>
      </c>
      <c r="G80" t="s">
        <v>1358</v>
      </c>
      <c r="H80" s="6">
        <v>5.0000000000000001E-4</v>
      </c>
      <c r="I80" t="s">
        <v>475</v>
      </c>
      <c r="J80" t="s">
        <v>173</v>
      </c>
      <c r="K80" t="s">
        <v>1073</v>
      </c>
      <c r="L80" t="s">
        <v>1074</v>
      </c>
      <c r="M80" t="s">
        <v>407</v>
      </c>
      <c r="N80" t="s">
        <v>173</v>
      </c>
      <c r="O80" t="s">
        <v>1359</v>
      </c>
      <c r="P80" t="s">
        <v>472</v>
      </c>
      <c r="Q80" t="s">
        <v>1360</v>
      </c>
      <c r="R80" t="s">
        <v>173</v>
      </c>
      <c r="S80" t="s">
        <v>1361</v>
      </c>
      <c r="T80" t="s">
        <v>1362</v>
      </c>
      <c r="V80" t="s">
        <v>1158</v>
      </c>
      <c r="W80" t="s">
        <v>970</v>
      </c>
      <c r="X80" t="s">
        <v>444</v>
      </c>
      <c r="Y80" t="s">
        <v>407</v>
      </c>
      <c r="Z80" t="s">
        <v>173</v>
      </c>
      <c r="AA80" t="s">
        <v>1363</v>
      </c>
      <c r="AB80" t="s">
        <v>430</v>
      </c>
      <c r="AC80" t="s">
        <v>431</v>
      </c>
      <c r="AD80" t="s">
        <v>173</v>
      </c>
      <c r="AE80" t="s">
        <v>640</v>
      </c>
      <c r="AF80" t="s">
        <v>1364</v>
      </c>
      <c r="AG80" t="s">
        <v>407</v>
      </c>
      <c r="AH80" t="s">
        <v>173</v>
      </c>
    </row>
    <row r="81" spans="1:98" x14ac:dyDescent="0.3">
      <c r="A81" t="s">
        <v>211</v>
      </c>
      <c r="B81" t="s">
        <v>173</v>
      </c>
      <c r="C81" t="s">
        <v>1365</v>
      </c>
      <c r="D81" t="s">
        <v>1091</v>
      </c>
      <c r="E81" t="s">
        <v>1360</v>
      </c>
      <c r="F81" t="s">
        <v>639</v>
      </c>
      <c r="K81" t="s">
        <v>1366</v>
      </c>
      <c r="L81" t="s">
        <v>470</v>
      </c>
      <c r="M81" t="s">
        <v>407</v>
      </c>
      <c r="N81" t="s">
        <v>1367</v>
      </c>
      <c r="O81" t="s">
        <v>1194</v>
      </c>
      <c r="P81" t="s">
        <v>537</v>
      </c>
      <c r="Q81" t="s">
        <v>411</v>
      </c>
      <c r="R81" t="s">
        <v>173</v>
      </c>
      <c r="S81" t="s">
        <v>1368</v>
      </c>
      <c r="T81" t="s">
        <v>1369</v>
      </c>
      <c r="U81" t="s">
        <v>411</v>
      </c>
      <c r="V81" t="s">
        <v>442</v>
      </c>
      <c r="W81" t="s">
        <v>1370</v>
      </c>
      <c r="X81" t="s">
        <v>1371</v>
      </c>
      <c r="Y81" t="s">
        <v>407</v>
      </c>
      <c r="Z81" t="s">
        <v>1323</v>
      </c>
      <c r="AA81" t="s">
        <v>420</v>
      </c>
      <c r="AB81" t="s">
        <v>421</v>
      </c>
      <c r="AC81" t="s">
        <v>407</v>
      </c>
      <c r="AD81" t="s">
        <v>422</v>
      </c>
      <c r="AE81" t="s">
        <v>970</v>
      </c>
      <c r="AF81" t="s">
        <v>444</v>
      </c>
      <c r="AG81" t="s">
        <v>407</v>
      </c>
      <c r="AH81" t="s">
        <v>173</v>
      </c>
      <c r="AI81" t="s">
        <v>1187</v>
      </c>
      <c r="AJ81" t="s">
        <v>444</v>
      </c>
      <c r="AK81" t="s">
        <v>407</v>
      </c>
      <c r="AL81" t="s">
        <v>515</v>
      </c>
      <c r="AQ81" t="s">
        <v>978</v>
      </c>
      <c r="AR81" t="s">
        <v>1115</v>
      </c>
      <c r="AS81" t="s">
        <v>407</v>
      </c>
      <c r="AT81" t="s">
        <v>883</v>
      </c>
    </row>
    <row r="82" spans="1:98" x14ac:dyDescent="0.3">
      <c r="A82" t="s">
        <v>212</v>
      </c>
      <c r="B82" t="s">
        <v>173</v>
      </c>
      <c r="C82" t="s">
        <v>1372</v>
      </c>
      <c r="D82" t="s">
        <v>1373</v>
      </c>
      <c r="E82" t="s">
        <v>411</v>
      </c>
      <c r="F82" t="s">
        <v>557</v>
      </c>
      <c r="G82" t="s">
        <v>541</v>
      </c>
      <c r="H82" t="s">
        <v>451</v>
      </c>
      <c r="I82" t="s">
        <v>407</v>
      </c>
      <c r="J82" t="s">
        <v>610</v>
      </c>
      <c r="K82" t="s">
        <v>1374</v>
      </c>
      <c r="L82" t="s">
        <v>464</v>
      </c>
      <c r="M82" t="s">
        <v>407</v>
      </c>
      <c r="N82" t="s">
        <v>519</v>
      </c>
    </row>
    <row r="83" spans="1:98" x14ac:dyDescent="0.3">
      <c r="A83" t="s">
        <v>213</v>
      </c>
      <c r="B83" t="s">
        <v>173</v>
      </c>
      <c r="C83" t="s">
        <v>1375</v>
      </c>
      <c r="D83" t="s">
        <v>1091</v>
      </c>
      <c r="E83" t="s">
        <v>1360</v>
      </c>
      <c r="F83" t="s">
        <v>442</v>
      </c>
      <c r="G83" t="s">
        <v>526</v>
      </c>
      <c r="H83" t="s">
        <v>1376</v>
      </c>
      <c r="I83" t="s">
        <v>475</v>
      </c>
      <c r="J83" t="s">
        <v>515</v>
      </c>
      <c r="K83" t="s">
        <v>1377</v>
      </c>
      <c r="L83" t="s">
        <v>438</v>
      </c>
      <c r="M83" t="s">
        <v>407</v>
      </c>
      <c r="N83" t="s">
        <v>528</v>
      </c>
      <c r="O83" t="s">
        <v>522</v>
      </c>
      <c r="P83" t="s">
        <v>566</v>
      </c>
      <c r="Q83" t="s">
        <v>407</v>
      </c>
      <c r="R83" t="s">
        <v>1378</v>
      </c>
      <c r="S83" t="s">
        <v>1379</v>
      </c>
      <c r="T83" t="s">
        <v>474</v>
      </c>
      <c r="U83" t="s">
        <v>547</v>
      </c>
      <c r="V83" t="s">
        <v>442</v>
      </c>
      <c r="W83" t="s">
        <v>813</v>
      </c>
      <c r="X83" t="s">
        <v>514</v>
      </c>
      <c r="Y83" t="s">
        <v>411</v>
      </c>
      <c r="Z83" t="s">
        <v>173</v>
      </c>
      <c r="AA83" t="s">
        <v>1380</v>
      </c>
      <c r="AB83" t="s">
        <v>1381</v>
      </c>
      <c r="AC83" t="s">
        <v>411</v>
      </c>
      <c r="AD83" t="s">
        <v>1124</v>
      </c>
      <c r="AE83" t="s">
        <v>1382</v>
      </c>
      <c r="AF83" t="s">
        <v>466</v>
      </c>
      <c r="AG83" t="s">
        <v>407</v>
      </c>
      <c r="AH83" t="s">
        <v>645</v>
      </c>
      <c r="AI83" t="s">
        <v>467</v>
      </c>
      <c r="AJ83" t="s">
        <v>624</v>
      </c>
      <c r="AK83" t="s">
        <v>547</v>
      </c>
      <c r="AL83" t="s">
        <v>422</v>
      </c>
      <c r="AQ83" t="s">
        <v>1383</v>
      </c>
      <c r="AR83" t="s">
        <v>1376</v>
      </c>
      <c r="AS83" t="s">
        <v>435</v>
      </c>
      <c r="AT83" t="s">
        <v>515</v>
      </c>
      <c r="AU83" t="s">
        <v>1384</v>
      </c>
      <c r="AV83" t="s">
        <v>566</v>
      </c>
      <c r="AW83" t="s">
        <v>407</v>
      </c>
      <c r="AX83" t="s">
        <v>524</v>
      </c>
      <c r="AY83" t="s">
        <v>618</v>
      </c>
      <c r="AZ83" t="s">
        <v>421</v>
      </c>
      <c r="BA83" t="s">
        <v>407</v>
      </c>
      <c r="BB83" t="s">
        <v>639</v>
      </c>
      <c r="BC83" t="s">
        <v>659</v>
      </c>
      <c r="BD83" t="s">
        <v>441</v>
      </c>
      <c r="BE83" t="s">
        <v>407</v>
      </c>
      <c r="BF83" t="s">
        <v>173</v>
      </c>
      <c r="BG83" t="s">
        <v>1385</v>
      </c>
      <c r="BH83" t="s">
        <v>444</v>
      </c>
      <c r="BI83" t="s">
        <v>407</v>
      </c>
      <c r="BJ83" t="s">
        <v>1007</v>
      </c>
      <c r="BK83" t="s">
        <v>970</v>
      </c>
      <c r="BL83" t="s">
        <v>466</v>
      </c>
      <c r="BM83" t="s">
        <v>407</v>
      </c>
      <c r="BN83" t="s">
        <v>173</v>
      </c>
      <c r="BO83" t="s">
        <v>1023</v>
      </c>
      <c r="BP83" t="s">
        <v>421</v>
      </c>
      <c r="BQ83" t="s">
        <v>411</v>
      </c>
      <c r="BR83" t="s">
        <v>1386</v>
      </c>
      <c r="BS83" t="s">
        <v>1387</v>
      </c>
      <c r="BT83" t="s">
        <v>614</v>
      </c>
      <c r="BU83" t="s">
        <v>475</v>
      </c>
      <c r="BV83" t="s">
        <v>598</v>
      </c>
      <c r="BW83" t="s">
        <v>1388</v>
      </c>
      <c r="BX83" t="s">
        <v>1115</v>
      </c>
      <c r="BY83" t="s">
        <v>411</v>
      </c>
      <c r="BZ83" t="s">
        <v>1389</v>
      </c>
      <c r="CA83" t="s">
        <v>1390</v>
      </c>
      <c r="CB83" t="s">
        <v>466</v>
      </c>
      <c r="CC83" t="s">
        <v>407</v>
      </c>
      <c r="CD83" t="s">
        <v>524</v>
      </c>
      <c r="CE83" t="s">
        <v>1391</v>
      </c>
      <c r="CF83" t="s">
        <v>407</v>
      </c>
      <c r="CG83" t="s">
        <v>1392</v>
      </c>
      <c r="CI83" t="s">
        <v>1393</v>
      </c>
      <c r="CJ83" t="s">
        <v>537</v>
      </c>
      <c r="CK83" t="s">
        <v>547</v>
      </c>
      <c r="CL83" t="s">
        <v>645</v>
      </c>
      <c r="CM83" t="s">
        <v>640</v>
      </c>
      <c r="CN83" t="s">
        <v>977</v>
      </c>
      <c r="CO83" t="s">
        <v>547</v>
      </c>
      <c r="CP83" t="s">
        <v>639</v>
      </c>
      <c r="CQ83" t="s">
        <v>1394</v>
      </c>
      <c r="CR83" t="s">
        <v>1115</v>
      </c>
      <c r="CS83" t="s">
        <v>475</v>
      </c>
      <c r="CT83" t="s">
        <v>939</v>
      </c>
    </row>
    <row r="84" spans="1:98" x14ac:dyDescent="0.3">
      <c r="A84" t="s">
        <v>214</v>
      </c>
      <c r="B84" t="s">
        <v>173</v>
      </c>
      <c r="C84" t="s">
        <v>1395</v>
      </c>
      <c r="D84" t="s">
        <v>474</v>
      </c>
      <c r="E84" t="s">
        <v>435</v>
      </c>
      <c r="F84" t="s">
        <v>1086</v>
      </c>
      <c r="G84" t="s">
        <v>1396</v>
      </c>
      <c r="H84" t="s">
        <v>1397</v>
      </c>
      <c r="I84" t="s">
        <v>1398</v>
      </c>
      <c r="J84" t="s">
        <v>1399</v>
      </c>
      <c r="K84" t="s">
        <v>1400</v>
      </c>
      <c r="L84" t="s">
        <v>1401</v>
      </c>
      <c r="M84" t="s">
        <v>407</v>
      </c>
      <c r="N84" t="s">
        <v>1402</v>
      </c>
      <c r="O84" t="s">
        <v>1073</v>
      </c>
      <c r="P84" t="s">
        <v>716</v>
      </c>
      <c r="Q84" t="s">
        <v>407</v>
      </c>
      <c r="S84" t="s">
        <v>1058</v>
      </c>
      <c r="T84" t="s">
        <v>482</v>
      </c>
      <c r="U84" t="s">
        <v>411</v>
      </c>
      <c r="V84" t="s">
        <v>971</v>
      </c>
      <c r="W84" t="s">
        <v>1359</v>
      </c>
      <c r="X84" t="s">
        <v>965</v>
      </c>
      <c r="Y84" t="s">
        <v>1360</v>
      </c>
      <c r="Z84" t="s">
        <v>971</v>
      </c>
      <c r="AA84" t="s">
        <v>970</v>
      </c>
      <c r="AB84" t="s">
        <v>971</v>
      </c>
      <c r="AC84" t="s">
        <v>1120</v>
      </c>
      <c r="AD84" t="s">
        <v>407</v>
      </c>
      <c r="AE84" t="s">
        <v>1403</v>
      </c>
      <c r="AF84" t="s">
        <v>466</v>
      </c>
      <c r="AG84" t="s">
        <v>407</v>
      </c>
      <c r="AH84" t="s">
        <v>442</v>
      </c>
      <c r="AI84" t="s">
        <v>1024</v>
      </c>
      <c r="AJ84" t="s">
        <v>485</v>
      </c>
      <c r="AK84" t="s">
        <v>431</v>
      </c>
      <c r="AL84" t="s">
        <v>452</v>
      </c>
      <c r="AQ84" t="s">
        <v>1404</v>
      </c>
      <c r="AR84" s="8">
        <v>0.01</v>
      </c>
      <c r="AS84" t="s">
        <v>435</v>
      </c>
      <c r="AT84" t="s">
        <v>1405</v>
      </c>
      <c r="AU84" t="s">
        <v>1033</v>
      </c>
      <c r="AV84" t="s">
        <v>1406</v>
      </c>
      <c r="AW84" t="s">
        <v>407</v>
      </c>
      <c r="AX84" t="s">
        <v>88</v>
      </c>
    </row>
    <row r="85" spans="1:98" x14ac:dyDescent="0.3">
      <c r="A85" t="s">
        <v>215</v>
      </c>
      <c r="B85" t="s">
        <v>173</v>
      </c>
      <c r="C85" t="s">
        <v>1240</v>
      </c>
      <c r="D85" t="s">
        <v>514</v>
      </c>
      <c r="E85" t="s">
        <v>407</v>
      </c>
      <c r="F85" t="s">
        <v>442</v>
      </c>
      <c r="G85" t="s">
        <v>813</v>
      </c>
      <c r="H85" t="s">
        <v>1123</v>
      </c>
      <c r="I85" t="s">
        <v>411</v>
      </c>
      <c r="J85" t="s">
        <v>173</v>
      </c>
      <c r="K85" t="s">
        <v>1105</v>
      </c>
      <c r="L85" t="s">
        <v>514</v>
      </c>
      <c r="M85" t="s">
        <v>1398</v>
      </c>
      <c r="N85" t="s">
        <v>1407</v>
      </c>
      <c r="O85" t="s">
        <v>1408</v>
      </c>
      <c r="P85" t="s">
        <v>472</v>
      </c>
      <c r="Q85" t="s">
        <v>435</v>
      </c>
      <c r="R85" t="s">
        <v>508</v>
      </c>
      <c r="S85" t="s">
        <v>1409</v>
      </c>
      <c r="T85" t="s">
        <v>793</v>
      </c>
      <c r="U85" t="s">
        <v>435</v>
      </c>
      <c r="V85" t="s">
        <v>508</v>
      </c>
      <c r="W85" t="s">
        <v>659</v>
      </c>
      <c r="X85" t="s">
        <v>482</v>
      </c>
      <c r="Y85" t="s">
        <v>411</v>
      </c>
      <c r="Z85" t="s">
        <v>173</v>
      </c>
      <c r="AA85" t="s">
        <v>970</v>
      </c>
      <c r="AB85" t="s">
        <v>466</v>
      </c>
      <c r="AC85" t="s">
        <v>407</v>
      </c>
      <c r="AD85" t="s">
        <v>173</v>
      </c>
      <c r="AE85" t="s">
        <v>1410</v>
      </c>
      <c r="AF85" t="s">
        <v>441</v>
      </c>
      <c r="AG85" t="s">
        <v>411</v>
      </c>
      <c r="AH85" t="s">
        <v>1411</v>
      </c>
      <c r="AI85" t="s">
        <v>1252</v>
      </c>
      <c r="AJ85" t="s">
        <v>421</v>
      </c>
      <c r="AK85" t="s">
        <v>407</v>
      </c>
      <c r="AL85" t="s">
        <v>422</v>
      </c>
      <c r="AQ85" t="s">
        <v>640</v>
      </c>
      <c r="AR85" t="s">
        <v>421</v>
      </c>
      <c r="AS85" t="s">
        <v>407</v>
      </c>
      <c r="AT85" t="s">
        <v>422</v>
      </c>
    </row>
    <row r="86" spans="1:98" x14ac:dyDescent="0.3">
      <c r="A86" t="s">
        <v>216</v>
      </c>
      <c r="B86" t="s">
        <v>173</v>
      </c>
      <c r="C86" t="s">
        <v>526</v>
      </c>
      <c r="D86" t="s">
        <v>438</v>
      </c>
      <c r="E86" t="s">
        <v>407</v>
      </c>
      <c r="F86" t="s">
        <v>422</v>
      </c>
      <c r="G86" t="s">
        <v>1412</v>
      </c>
      <c r="H86" t="s">
        <v>1413</v>
      </c>
      <c r="I86" t="s">
        <v>407</v>
      </c>
      <c r="J86" t="s">
        <v>1414</v>
      </c>
      <c r="K86" t="s">
        <v>1415</v>
      </c>
      <c r="L86" t="s">
        <v>421</v>
      </c>
      <c r="M86" t="s">
        <v>527</v>
      </c>
      <c r="N86" t="s">
        <v>1414</v>
      </c>
      <c r="O86" t="s">
        <v>659</v>
      </c>
      <c r="P86" t="s">
        <v>482</v>
      </c>
      <c r="Q86" t="s">
        <v>407</v>
      </c>
      <c r="R86" t="s">
        <v>173</v>
      </c>
      <c r="S86" t="s">
        <v>970</v>
      </c>
      <c r="T86" t="s">
        <v>1074</v>
      </c>
      <c r="U86" t="s">
        <v>407</v>
      </c>
      <c r="V86" t="s">
        <v>173</v>
      </c>
      <c r="W86" t="s">
        <v>1416</v>
      </c>
      <c r="X86" t="s">
        <v>421</v>
      </c>
      <c r="Y86" t="s">
        <v>411</v>
      </c>
      <c r="Z86" t="s">
        <v>500</v>
      </c>
      <c r="AA86" t="s">
        <v>1417</v>
      </c>
      <c r="AB86" t="s">
        <v>444</v>
      </c>
      <c r="AC86" t="s">
        <v>411</v>
      </c>
      <c r="AD86" t="s">
        <v>1308</v>
      </c>
      <c r="AE86" t="s">
        <v>1418</v>
      </c>
      <c r="AF86" t="s">
        <v>566</v>
      </c>
      <c r="AG86" t="s">
        <v>407</v>
      </c>
      <c r="AH86" t="s">
        <v>1308</v>
      </c>
      <c r="AI86" t="s">
        <v>1419</v>
      </c>
      <c r="AJ86" t="s">
        <v>514</v>
      </c>
      <c r="AK86" t="s">
        <v>435</v>
      </c>
      <c r="AL86" t="s">
        <v>508</v>
      </c>
      <c r="AQ86" t="s">
        <v>1420</v>
      </c>
      <c r="AR86" t="s">
        <v>973</v>
      </c>
      <c r="AS86" t="s">
        <v>407</v>
      </c>
      <c r="AT86" t="s">
        <v>524</v>
      </c>
    </row>
    <row r="87" spans="1:98" x14ac:dyDescent="0.3">
      <c r="A87" t="s">
        <v>217</v>
      </c>
      <c r="B87" t="s">
        <v>173</v>
      </c>
      <c r="C87" t="s">
        <v>526</v>
      </c>
      <c r="D87" t="s">
        <v>1009</v>
      </c>
      <c r="E87" t="s">
        <v>407</v>
      </c>
      <c r="F87" t="s">
        <v>422</v>
      </c>
      <c r="G87" t="s">
        <v>1421</v>
      </c>
      <c r="H87" t="s">
        <v>521</v>
      </c>
      <c r="I87" t="s">
        <v>411</v>
      </c>
      <c r="J87" t="s">
        <v>442</v>
      </c>
      <c r="K87" t="s">
        <v>467</v>
      </c>
      <c r="L87" t="s">
        <v>984</v>
      </c>
      <c r="M87" t="s">
        <v>411</v>
      </c>
      <c r="N87" t="s">
        <v>533</v>
      </c>
      <c r="O87" t="s">
        <v>1422</v>
      </c>
      <c r="P87" t="s">
        <v>514</v>
      </c>
      <c r="Q87" t="s">
        <v>407</v>
      </c>
      <c r="R87" t="s">
        <v>1423</v>
      </c>
      <c r="S87" t="s">
        <v>1033</v>
      </c>
      <c r="T87" t="s">
        <v>573</v>
      </c>
      <c r="U87" t="s">
        <v>407</v>
      </c>
      <c r="V87" t="s">
        <v>425</v>
      </c>
      <c r="W87" t="s">
        <v>420</v>
      </c>
      <c r="X87" t="s">
        <v>421</v>
      </c>
      <c r="Y87" t="s">
        <v>407</v>
      </c>
      <c r="Z87" t="s">
        <v>422</v>
      </c>
      <c r="AA87" t="s">
        <v>1252</v>
      </c>
      <c r="AB87" t="s">
        <v>521</v>
      </c>
      <c r="AC87" t="s">
        <v>407</v>
      </c>
      <c r="AD87" t="s">
        <v>422</v>
      </c>
      <c r="AE87" t="s">
        <v>640</v>
      </c>
      <c r="AF87" t="s">
        <v>1010</v>
      </c>
      <c r="AG87" t="s">
        <v>411</v>
      </c>
      <c r="AH87" t="s">
        <v>442</v>
      </c>
      <c r="AI87" t="s">
        <v>1424</v>
      </c>
      <c r="AJ87" t="s">
        <v>806</v>
      </c>
      <c r="AK87" t="s">
        <v>411</v>
      </c>
      <c r="AL87" t="s">
        <v>535</v>
      </c>
    </row>
    <row r="88" spans="1:98" x14ac:dyDescent="0.3">
      <c r="A88" t="s">
        <v>218</v>
      </c>
      <c r="B88" t="s">
        <v>173</v>
      </c>
      <c r="C88" t="s">
        <v>659</v>
      </c>
      <c r="D88" t="s">
        <v>727</v>
      </c>
      <c r="E88" t="s">
        <v>411</v>
      </c>
      <c r="G88" t="s">
        <v>1425</v>
      </c>
      <c r="H88" t="s">
        <v>651</v>
      </c>
      <c r="I88" t="s">
        <v>407</v>
      </c>
      <c r="K88" t="s">
        <v>1426</v>
      </c>
      <c r="L88" t="s">
        <v>648</v>
      </c>
      <c r="M88" t="s">
        <v>407</v>
      </c>
    </row>
    <row r="94" spans="1:98" s="1" customFormat="1" ht="43.2" x14ac:dyDescent="0.3">
      <c r="A94" s="11" t="s">
        <v>0</v>
      </c>
      <c r="B94" s="11" t="s">
        <v>1</v>
      </c>
      <c r="C94" s="10" t="s">
        <v>285</v>
      </c>
      <c r="D94" s="10" t="s">
        <v>289</v>
      </c>
      <c r="E94" s="10" t="s">
        <v>293</v>
      </c>
      <c r="F94" s="10" t="s">
        <v>297</v>
      </c>
      <c r="G94" s="10" t="s">
        <v>301</v>
      </c>
      <c r="H94" s="10" t="s">
        <v>305</v>
      </c>
      <c r="I94" s="10" t="s">
        <v>309</v>
      </c>
      <c r="J94" s="10" t="s">
        <v>313</v>
      </c>
      <c r="K94" s="10" t="s">
        <v>317</v>
      </c>
      <c r="L94" s="10" t="s">
        <v>321</v>
      </c>
      <c r="M94" s="10" t="s">
        <v>325</v>
      </c>
      <c r="N94" s="10" t="s">
        <v>329</v>
      </c>
      <c r="O94" s="10" t="s">
        <v>333</v>
      </c>
      <c r="P94" s="10" t="s">
        <v>337</v>
      </c>
      <c r="Q94" s="10" t="s">
        <v>341</v>
      </c>
      <c r="R94" s="10" t="s">
        <v>345</v>
      </c>
      <c r="S94" s="10" t="s">
        <v>349</v>
      </c>
      <c r="T94" s="10" t="s">
        <v>353</v>
      </c>
      <c r="U94" s="10" t="s">
        <v>357</v>
      </c>
      <c r="V94" s="10" t="s">
        <v>361</v>
      </c>
      <c r="W94" s="10" t="s">
        <v>365</v>
      </c>
      <c r="X94" s="10" t="s">
        <v>369</v>
      </c>
      <c r="Y94" s="10" t="s">
        <v>373</v>
      </c>
      <c r="Z94" s="10" t="s">
        <v>377</v>
      </c>
    </row>
    <row r="95" spans="1:98" x14ac:dyDescent="0.3">
      <c r="A95" t="s">
        <v>219</v>
      </c>
      <c r="B95" t="s">
        <v>220</v>
      </c>
      <c r="C95" t="s">
        <v>1427</v>
      </c>
      <c r="D95" t="s">
        <v>1428</v>
      </c>
      <c r="E95" t="s">
        <v>1429</v>
      </c>
      <c r="F95" t="s">
        <v>1430</v>
      </c>
      <c r="G95" t="s">
        <v>1431</v>
      </c>
    </row>
    <row r="96" spans="1:98" x14ac:dyDescent="0.3">
      <c r="A96" t="s">
        <v>223</v>
      </c>
      <c r="B96" t="s">
        <v>220</v>
      </c>
      <c r="C96" t="s">
        <v>1432</v>
      </c>
      <c r="D96" t="s">
        <v>1433</v>
      </c>
      <c r="E96" t="s">
        <v>1434</v>
      </c>
      <c r="F96" t="s">
        <v>1435</v>
      </c>
      <c r="G96" t="s">
        <v>1436</v>
      </c>
      <c r="H96" t="s">
        <v>1437</v>
      </c>
      <c r="I96" t="s">
        <v>1438</v>
      </c>
      <c r="J96" t="s">
        <v>1439</v>
      </c>
      <c r="K96" t="s">
        <v>1440</v>
      </c>
      <c r="L96" t="s">
        <v>1441</v>
      </c>
      <c r="M96" t="s">
        <v>1442</v>
      </c>
    </row>
    <row r="97" spans="1:22" x14ac:dyDescent="0.3">
      <c r="A97" t="s">
        <v>224</v>
      </c>
      <c r="B97" t="s">
        <v>220</v>
      </c>
      <c r="C97" t="s">
        <v>1443</v>
      </c>
      <c r="D97" t="s">
        <v>1444</v>
      </c>
      <c r="E97" t="s">
        <v>1445</v>
      </c>
      <c r="F97" t="s">
        <v>1446</v>
      </c>
      <c r="G97" t="s">
        <v>1447</v>
      </c>
      <c r="H97" t="s">
        <v>1448</v>
      </c>
      <c r="I97" t="s">
        <v>1449</v>
      </c>
      <c r="J97" t="s">
        <v>1450</v>
      </c>
      <c r="K97" t="s">
        <v>1451</v>
      </c>
      <c r="L97" t="s">
        <v>1452</v>
      </c>
      <c r="M97" t="s">
        <v>1453</v>
      </c>
      <c r="N97" t="s">
        <v>1454</v>
      </c>
      <c r="O97" t="s">
        <v>1455</v>
      </c>
    </row>
    <row r="98" spans="1:22" x14ac:dyDescent="0.3">
      <c r="A98" t="s">
        <v>226</v>
      </c>
      <c r="B98" t="s">
        <v>220</v>
      </c>
      <c r="C98" t="s">
        <v>1456</v>
      </c>
      <c r="D98" t="s">
        <v>1457</v>
      </c>
      <c r="E98" t="s">
        <v>507</v>
      </c>
      <c r="F98" t="s">
        <v>1458</v>
      </c>
    </row>
    <row r="99" spans="1:22" x14ac:dyDescent="0.3">
      <c r="A99" t="s">
        <v>230</v>
      </c>
      <c r="B99" t="s">
        <v>220</v>
      </c>
      <c r="C99" t="s">
        <v>1459</v>
      </c>
      <c r="D99" t="s">
        <v>1460</v>
      </c>
      <c r="E99" t="s">
        <v>1461</v>
      </c>
      <c r="F99" t="s">
        <v>1462</v>
      </c>
      <c r="G99" t="s">
        <v>1463</v>
      </c>
      <c r="H99" t="s">
        <v>542</v>
      </c>
    </row>
    <row r="100" spans="1:22" x14ac:dyDescent="0.3">
      <c r="A100" t="s">
        <v>232</v>
      </c>
      <c r="B100" t="s">
        <v>220</v>
      </c>
      <c r="C100" t="s">
        <v>1464</v>
      </c>
      <c r="D100" t="s">
        <v>1459</v>
      </c>
      <c r="E100" t="s">
        <v>1460</v>
      </c>
      <c r="F100" t="s">
        <v>1465</v>
      </c>
      <c r="G100" t="s">
        <v>1463</v>
      </c>
      <c r="H100" t="s">
        <v>1462</v>
      </c>
      <c r="I100" t="s">
        <v>1033</v>
      </c>
      <c r="J100" t="s">
        <v>1466</v>
      </c>
      <c r="K100" t="s">
        <v>542</v>
      </c>
      <c r="L100" t="s">
        <v>1467</v>
      </c>
    </row>
    <row r="101" spans="1:22" x14ac:dyDescent="0.3">
      <c r="A101" t="s">
        <v>233</v>
      </c>
      <c r="B101" t="s">
        <v>220</v>
      </c>
      <c r="C101" t="s">
        <v>1468</v>
      </c>
      <c r="D101" t="s">
        <v>1469</v>
      </c>
      <c r="E101" t="s">
        <v>1437</v>
      </c>
      <c r="F101" t="s">
        <v>1470</v>
      </c>
      <c r="G101" t="s">
        <v>1471</v>
      </c>
      <c r="H101" t="s">
        <v>1472</v>
      </c>
      <c r="I101" t="s">
        <v>1473</v>
      </c>
      <c r="J101" t="s">
        <v>1465</v>
      </c>
      <c r="K101" t="s">
        <v>1474</v>
      </c>
      <c r="L101" t="s">
        <v>1475</v>
      </c>
      <c r="M101" t="s">
        <v>1476</v>
      </c>
      <c r="N101" t="s">
        <v>1477</v>
      </c>
      <c r="O101" t="s">
        <v>1478</v>
      </c>
      <c r="P101" t="s">
        <v>1479</v>
      </c>
      <c r="Q101" t="s">
        <v>1480</v>
      </c>
    </row>
    <row r="102" spans="1:22" x14ac:dyDescent="0.3">
      <c r="A102" t="s">
        <v>234</v>
      </c>
      <c r="B102" t="s">
        <v>220</v>
      </c>
      <c r="C102" t="s">
        <v>1481</v>
      </c>
      <c r="D102" t="s">
        <v>1427</v>
      </c>
      <c r="E102" t="s">
        <v>1482</v>
      </c>
      <c r="F102" t="s">
        <v>1483</v>
      </c>
      <c r="G102" t="s">
        <v>1484</v>
      </c>
      <c r="H102" t="s">
        <v>1485</v>
      </c>
      <c r="I102" t="s">
        <v>1486</v>
      </c>
      <c r="J102" t="s">
        <v>1487</v>
      </c>
      <c r="K102" t="s">
        <v>1431</v>
      </c>
      <c r="L102" t="s">
        <v>1488</v>
      </c>
      <c r="M102" t="s">
        <v>1489</v>
      </c>
    </row>
    <row r="103" spans="1:22" x14ac:dyDescent="0.3">
      <c r="A103" t="s">
        <v>235</v>
      </c>
      <c r="B103" t="s">
        <v>220</v>
      </c>
      <c r="C103" t="s">
        <v>1490</v>
      </c>
      <c r="D103" t="s">
        <v>1491</v>
      </c>
      <c r="E103" t="s">
        <v>1492</v>
      </c>
      <c r="F103" t="s">
        <v>1493</v>
      </c>
      <c r="G103" t="s">
        <v>1427</v>
      </c>
      <c r="H103" t="s">
        <v>1494</v>
      </c>
      <c r="I103" t="s">
        <v>1495</v>
      </c>
      <c r="J103" t="s">
        <v>1496</v>
      </c>
      <c r="K103" t="s">
        <v>1497</v>
      </c>
      <c r="L103" t="s">
        <v>1498</v>
      </c>
      <c r="M103" t="s">
        <v>1499</v>
      </c>
    </row>
    <row r="104" spans="1:22" x14ac:dyDescent="0.3">
      <c r="A104" t="s">
        <v>236</v>
      </c>
      <c r="B104" t="s">
        <v>220</v>
      </c>
      <c r="C104" t="s">
        <v>1500</v>
      </c>
      <c r="D104" t="s">
        <v>1501</v>
      </c>
      <c r="E104" t="s">
        <v>1502</v>
      </c>
      <c r="F104" t="s">
        <v>1503</v>
      </c>
      <c r="G104" t="s">
        <v>1504</v>
      </c>
      <c r="H104" t="s">
        <v>1505</v>
      </c>
      <c r="I104" t="s">
        <v>1506</v>
      </c>
      <c r="J104" t="s">
        <v>1507</v>
      </c>
      <c r="K104" t="s">
        <v>1508</v>
      </c>
      <c r="L104" t="s">
        <v>1509</v>
      </c>
      <c r="M104" t="s">
        <v>1510</v>
      </c>
      <c r="N104" t="s">
        <v>1511</v>
      </c>
      <c r="O104" t="s">
        <v>1512</v>
      </c>
      <c r="P104" t="s">
        <v>1513</v>
      </c>
      <c r="Q104" t="s">
        <v>1514</v>
      </c>
      <c r="R104" t="s">
        <v>1515</v>
      </c>
      <c r="S104" t="s">
        <v>1516</v>
      </c>
      <c r="T104" t="s">
        <v>1517</v>
      </c>
      <c r="U104" t="s">
        <v>1518</v>
      </c>
      <c r="V104" t="s">
        <v>1519</v>
      </c>
    </row>
    <row r="105" spans="1:22" x14ac:dyDescent="0.3">
      <c r="A105" t="s">
        <v>237</v>
      </c>
      <c r="B105" t="s">
        <v>220</v>
      </c>
      <c r="C105" t="s">
        <v>1520</v>
      </c>
      <c r="D105" t="s">
        <v>1521</v>
      </c>
      <c r="E105" t="s">
        <v>1522</v>
      </c>
      <c r="F105" t="s">
        <v>1523</v>
      </c>
      <c r="G105" t="s">
        <v>1524</v>
      </c>
      <c r="H105" t="s">
        <v>1525</v>
      </c>
    </row>
    <row r="106" spans="1:22" x14ac:dyDescent="0.3">
      <c r="A106" t="s">
        <v>239</v>
      </c>
      <c r="B106" t="s">
        <v>220</v>
      </c>
      <c r="C106" t="s">
        <v>1526</v>
      </c>
      <c r="D106" t="s">
        <v>1527</v>
      </c>
      <c r="E106" t="s">
        <v>1528</v>
      </c>
      <c r="F106" t="s">
        <v>1529</v>
      </c>
      <c r="G106" t="s">
        <v>1530</v>
      </c>
      <c r="H106" t="s">
        <v>1531</v>
      </c>
      <c r="I106" t="s">
        <v>1532</v>
      </c>
      <c r="J106" t="s">
        <v>1533</v>
      </c>
      <c r="K106" t="s">
        <v>1534</v>
      </c>
      <c r="L106" t="s">
        <v>1535</v>
      </c>
      <c r="M106" t="s">
        <v>1536</v>
      </c>
      <c r="N106" t="s">
        <v>1537</v>
      </c>
      <c r="O106" t="s">
        <v>1538</v>
      </c>
      <c r="P106" t="s">
        <v>1539</v>
      </c>
      <c r="Q106" t="s">
        <v>1540</v>
      </c>
      <c r="R106" t="s">
        <v>1541</v>
      </c>
      <c r="S106" t="s">
        <v>1433</v>
      </c>
      <c r="T106" t="s">
        <v>1542</v>
      </c>
    </row>
    <row r="107" spans="1:22" x14ac:dyDescent="0.3">
      <c r="A107" t="s">
        <v>240</v>
      </c>
      <c r="B107" t="s">
        <v>220</v>
      </c>
      <c r="C107" t="s">
        <v>1543</v>
      </c>
      <c r="D107" t="s">
        <v>1544</v>
      </c>
      <c r="E107" t="s">
        <v>1545</v>
      </c>
      <c r="F107" t="s">
        <v>1546</v>
      </c>
      <c r="G107" t="s">
        <v>1547</v>
      </c>
      <c r="H107" t="s">
        <v>1548</v>
      </c>
      <c r="I107" t="s">
        <v>1549</v>
      </c>
      <c r="J107" t="s">
        <v>1550</v>
      </c>
      <c r="K107" t="s">
        <v>1551</v>
      </c>
      <c r="L107" t="s">
        <v>1552</v>
      </c>
      <c r="M107" t="s">
        <v>1431</v>
      </c>
      <c r="N107" t="s">
        <v>1553</v>
      </c>
      <c r="O107" t="s">
        <v>1554</v>
      </c>
      <c r="P107" t="s">
        <v>1555</v>
      </c>
      <c r="Q107" t="s">
        <v>1556</v>
      </c>
      <c r="R107" t="s">
        <v>1534</v>
      </c>
      <c r="S107" t="s">
        <v>1557</v>
      </c>
    </row>
    <row r="108" spans="1:22" x14ac:dyDescent="0.3">
      <c r="A108" t="s">
        <v>243</v>
      </c>
      <c r="B108" t="s">
        <v>220</v>
      </c>
      <c r="C108" t="s">
        <v>1558</v>
      </c>
      <c r="D108" t="s">
        <v>1559</v>
      </c>
      <c r="E108" t="s">
        <v>1560</v>
      </c>
      <c r="F108" t="s">
        <v>1561</v>
      </c>
      <c r="G108" t="s">
        <v>1468</v>
      </c>
      <c r="H108" t="s">
        <v>1562</v>
      </c>
      <c r="I108" t="s">
        <v>1563</v>
      </c>
      <c r="J108" t="s">
        <v>1564</v>
      </c>
      <c r="K108" t="s">
        <v>1565</v>
      </c>
    </row>
    <row r="109" spans="1:22" x14ac:dyDescent="0.3">
      <c r="A109" t="s">
        <v>244</v>
      </c>
      <c r="B109" t="s">
        <v>220</v>
      </c>
      <c r="C109" t="s">
        <v>1566</v>
      </c>
      <c r="D109" t="s">
        <v>1470</v>
      </c>
      <c r="E109" t="s">
        <v>1562</v>
      </c>
      <c r="F109" t="s">
        <v>1567</v>
      </c>
      <c r="G109" t="s">
        <v>1568</v>
      </c>
      <c r="H109" t="s">
        <v>1569</v>
      </c>
    </row>
    <row r="110" spans="1:22" x14ac:dyDescent="0.3">
      <c r="A110" t="s">
        <v>245</v>
      </c>
      <c r="B110" t="s">
        <v>220</v>
      </c>
      <c r="C110" t="s">
        <v>1570</v>
      </c>
      <c r="D110" t="s">
        <v>1571</v>
      </c>
      <c r="E110" t="s">
        <v>1572</v>
      </c>
      <c r="F110" t="s">
        <v>1573</v>
      </c>
      <c r="G110" t="s">
        <v>1574</v>
      </c>
      <c r="H110" t="s">
        <v>1575</v>
      </c>
      <c r="I110" t="s">
        <v>1576</v>
      </c>
      <c r="J110" t="s">
        <v>1577</v>
      </c>
      <c r="K110" t="s">
        <v>1578</v>
      </c>
      <c r="L110" t="s">
        <v>1579</v>
      </c>
    </row>
    <row r="111" spans="1:22" x14ac:dyDescent="0.3">
      <c r="A111" t="s">
        <v>246</v>
      </c>
      <c r="B111" t="s">
        <v>220</v>
      </c>
      <c r="C111" t="s">
        <v>1580</v>
      </c>
      <c r="D111" t="s">
        <v>1581</v>
      </c>
      <c r="E111" t="s">
        <v>1512</v>
      </c>
      <c r="F111" t="s">
        <v>1582</v>
      </c>
      <c r="G111" t="s">
        <v>1583</v>
      </c>
      <c r="H111" t="s">
        <v>1584</v>
      </c>
      <c r="I111" t="s">
        <v>1573</v>
      </c>
      <c r="J111" t="s">
        <v>1529</v>
      </c>
      <c r="K111" t="s">
        <v>1552</v>
      </c>
    </row>
    <row r="112" spans="1:22" x14ac:dyDescent="0.3">
      <c r="A112" t="s">
        <v>247</v>
      </c>
      <c r="B112" t="s">
        <v>220</v>
      </c>
      <c r="C112" t="s">
        <v>1585</v>
      </c>
      <c r="D112" t="s">
        <v>1586</v>
      </c>
    </row>
    <row r="113" spans="1:8" x14ac:dyDescent="0.3">
      <c r="A113" t="s">
        <v>249</v>
      </c>
      <c r="B113" t="s">
        <v>220</v>
      </c>
      <c r="C113" t="s">
        <v>1587</v>
      </c>
      <c r="D113" t="s">
        <v>1588</v>
      </c>
    </row>
    <row r="114" spans="1:8" x14ac:dyDescent="0.3">
      <c r="A114" t="s">
        <v>250</v>
      </c>
      <c r="B114" t="s">
        <v>220</v>
      </c>
      <c r="C114" t="s">
        <v>1589</v>
      </c>
      <c r="D114" t="s">
        <v>1590</v>
      </c>
      <c r="E114" t="s">
        <v>1591</v>
      </c>
      <c r="F114" t="s">
        <v>1529</v>
      </c>
      <c r="G114" t="s">
        <v>1592</v>
      </c>
      <c r="H114" t="s">
        <v>1593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e04c393-4d5c-419e-856f-5361376b1057">
      <Terms xmlns="http://schemas.microsoft.com/office/infopath/2007/PartnerControls"/>
    </lcf76f155ced4ddcb4097134ff3c332f>
    <TaxCatchAll xmlns="be7fd9d5-a8bf-43ed-b061-73df47546044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7C00B7A61A57E40A8D2B0B237C5F5B9" ma:contentTypeVersion="15" ma:contentTypeDescription="Create a new document." ma:contentTypeScope="" ma:versionID="5169511fd0ecbb74d66091d91d2203fa">
  <xsd:schema xmlns:xsd="http://www.w3.org/2001/XMLSchema" xmlns:xs="http://www.w3.org/2001/XMLSchema" xmlns:p="http://schemas.microsoft.com/office/2006/metadata/properties" xmlns:ns2="4e04c393-4d5c-419e-856f-5361376b1057" xmlns:ns3="be7fd9d5-a8bf-43ed-b061-73df47546044" targetNamespace="http://schemas.microsoft.com/office/2006/metadata/properties" ma:root="true" ma:fieldsID="3e42e84ebf32bf109886e26b3224bbfb" ns2:_="" ns3:_="">
    <xsd:import namespace="4e04c393-4d5c-419e-856f-5361376b1057"/>
    <xsd:import namespace="be7fd9d5-a8bf-43ed-b061-73df4754604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e04c393-4d5c-419e-856f-5361376b105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cce2f110-134e-491c-b1fb-b64789dc5c1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7fd9d5-a8bf-43ed-b061-73df4754604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7a9a88da-9673-4670-a5da-301e35357b8d}" ma:internalName="TaxCatchAll" ma:showField="CatchAllData" ma:web="be7fd9d5-a8bf-43ed-b061-73df4754604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D8EF34C-E027-47F7-A7BB-72A519431084}">
  <ds:schemaRefs>
    <ds:schemaRef ds:uri="http://schemas.openxmlformats.org/package/2006/metadata/core-properties"/>
    <ds:schemaRef ds:uri="http://purl.org/dc/elements/1.1/"/>
    <ds:schemaRef ds:uri="http://www.w3.org/XML/1998/namespace"/>
    <ds:schemaRef ds:uri="http://schemas.microsoft.com/office/2006/documentManagement/types"/>
    <ds:schemaRef ds:uri="http://schemas.microsoft.com/office/2006/metadata/properties"/>
    <ds:schemaRef ds:uri="http://purl.org/dc/terms/"/>
    <ds:schemaRef ds:uri="http://schemas.microsoft.com/office/infopath/2007/PartnerControls"/>
    <ds:schemaRef ds:uri="be7fd9d5-a8bf-43ed-b061-73df47546044"/>
    <ds:schemaRef ds:uri="4e04c393-4d5c-419e-856f-5361376b1057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F60FB6FF-3E49-4BBE-92D8-9683D400DCD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e04c393-4d5c-419e-856f-5361376b1057"/>
    <ds:schemaRef ds:uri="be7fd9d5-a8bf-43ed-b061-73df4754604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B504CDF-2034-4CB8-BDC1-9A240098E8E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mographics, symptoms, labs</vt:lpstr>
      <vt:lpstr>APECED genetics</vt:lpstr>
      <vt:lpstr>Patient medica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w Bender</dc:creator>
  <cp:keywords/>
  <dc:description/>
  <cp:lastModifiedBy>Andrew Bender</cp:lastModifiedBy>
  <cp:revision/>
  <dcterms:created xsi:type="dcterms:W3CDTF">2022-08-19T14:30:30Z</dcterms:created>
  <dcterms:modified xsi:type="dcterms:W3CDTF">2023-01-09T14:41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7C00B7A61A57E40A8D2B0B237C5F5B9</vt:lpwstr>
  </property>
  <property fmtid="{D5CDD505-2E9C-101B-9397-08002B2CF9AE}" pid="3" name="MediaServiceImageTags">
    <vt:lpwstr/>
  </property>
</Properties>
</file>